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75" windowHeight="7590" firstSheet="1" activeTab="3"/>
  </bookViews>
  <sheets>
    <sheet name="Common in 4 time points" sheetId="5" r:id="rId1"/>
    <sheet name="Common in 3 time points" sheetId="2" r:id="rId2"/>
    <sheet name="Common in 2 time points" sheetId="3" r:id="rId3"/>
    <sheet name="Unique peptides" sheetId="4" r:id="rId4"/>
  </sheets>
  <calcPr calcId="144525" concurrentCalc="0"/>
</workbook>
</file>

<file path=xl/sharedStrings.xml><?xml version="1.0" encoding="utf-8"?>
<sst xmlns="http://schemas.openxmlformats.org/spreadsheetml/2006/main" count="1036" uniqueCount="325">
  <si>
    <t>Peptides</t>
  </si>
  <si>
    <t>Proteins</t>
  </si>
  <si>
    <t>Sequence</t>
  </si>
  <si>
    <t>Accession</t>
  </si>
  <si>
    <t>Description</t>
  </si>
  <si>
    <t>Modifications</t>
  </si>
  <si>
    <t>MH+ [Da]</t>
  </si>
  <si>
    <t># PSMs</t>
  </si>
  <si>
    <t>Aera</t>
  </si>
  <si>
    <t>Line</t>
  </si>
  <si>
    <t>ΣCoverage</t>
  </si>
  <si>
    <t>Σ# Unique Peptides</t>
  </si>
  <si>
    <t>Σ# PSMs</t>
  </si>
  <si>
    <t>D0P/T</t>
  </si>
  <si>
    <t>D1P/T</t>
  </si>
  <si>
    <t xml:space="preserve"> D2P/T</t>
  </si>
  <si>
    <t>D3P/T</t>
  </si>
  <si>
    <t>GQTVEQVTNAVGALAK</t>
  </si>
  <si>
    <t>F1SS64</t>
  </si>
  <si>
    <t>Myosin-1</t>
  </si>
  <si>
    <t/>
  </si>
  <si>
    <t>LAQESIMDIENEK</t>
  </si>
  <si>
    <t>EDQVFPMNPPK</t>
  </si>
  <si>
    <t>TVKEDQVFPMNPPKF</t>
  </si>
  <si>
    <t>ANLLQAEIEELR</t>
  </si>
  <si>
    <t>F1SS62</t>
  </si>
  <si>
    <t xml:space="preserve">Myosin-1 (Fragment) </t>
  </si>
  <si>
    <t>TKLEQQVDDLEGSLEQEK</t>
  </si>
  <si>
    <t>NLQQEISDLTEQIAEGGK</t>
  </si>
  <si>
    <t>NLTEEMAGLDETIAK</t>
  </si>
  <si>
    <t>M6(Oxidation)</t>
  </si>
  <si>
    <t>SEIQAALEEAEASLEHEEGK</t>
  </si>
  <si>
    <t>LEQQVDDLEGSLEQEK</t>
  </si>
  <si>
    <t>LAQESTMDIENDKQQLDEK</t>
  </si>
  <si>
    <t>M7(Oxidation)</t>
  </si>
  <si>
    <t>VVESMQSMLDAEIR</t>
  </si>
  <si>
    <t>NDLQLQVQAEADSLADAEER</t>
  </si>
  <si>
    <t>SQEDLKEQLAMVER</t>
  </si>
  <si>
    <t>AGLLGLLEEMR</t>
  </si>
  <si>
    <t>TKLEQQVDDLEGSLEQEKK</t>
  </si>
  <si>
    <t>VAEQELLDASER</t>
  </si>
  <si>
    <t>NAYEESLDQLETLKR</t>
  </si>
  <si>
    <t>M5(Oxidation)</t>
  </si>
  <si>
    <t>NAYEESLDQLETLK</t>
  </si>
  <si>
    <t>DIDDLELTLAK</t>
  </si>
  <si>
    <t>IQLELNQVK</t>
  </si>
  <si>
    <t>AEDEEEINAELTAK</t>
  </si>
  <si>
    <t>ALQEAHQQTLDDLQAEEDKVNTLTK</t>
  </si>
  <si>
    <t>KDIDDLELTLAK</t>
  </si>
  <si>
    <t>DFELNALNAR</t>
  </si>
  <si>
    <t>F1S9D6</t>
  </si>
  <si>
    <t>Myosin-7</t>
  </si>
  <si>
    <t>NLTEEMAGLDEIIAK</t>
  </si>
  <si>
    <t>LTQESIMDLENDKQQLDER</t>
  </si>
  <si>
    <t>NNLLQAELEELR</t>
  </si>
  <si>
    <t>LAEQELIETSER</t>
  </si>
  <si>
    <t>LEDEEEMNAELTAK</t>
  </si>
  <si>
    <t>ALQEAHQQALDDLQAEEDKVNTLTK</t>
  </si>
  <si>
    <t>NDLQLQVQAEQDNLADAEER</t>
  </si>
  <si>
    <t>LQDLVDKLQLK</t>
  </si>
  <si>
    <t>VKLEQHVDDLEGSLEQEK</t>
  </si>
  <si>
    <t>NLQEEISDLTEQLGSSGK</t>
  </si>
  <si>
    <t>KPAAAAAPAPAPAPAPAPAPAPPK</t>
  </si>
  <si>
    <t>A1XQT6</t>
  </si>
  <si>
    <t xml:space="preserve">MLC1f </t>
  </si>
  <si>
    <t>ITLSQVGDVLR</t>
  </si>
  <si>
    <t>KPAAAAAPAPAPAPAPAPAPAPPKEEK</t>
  </si>
  <si>
    <t>DQGSYEDFVEGLR</t>
  </si>
  <si>
    <t>VLVVHDGFEGLAK</t>
  </si>
  <si>
    <t>Q1HL06</t>
  </si>
  <si>
    <t>6-phosphofructokinase (Fragment)</t>
  </si>
  <si>
    <t>SFEQISANITK</t>
  </si>
  <si>
    <t>SYELPDGQVITIGNER</t>
  </si>
  <si>
    <t>B2ZFN7</t>
  </si>
  <si>
    <t xml:space="preserve">Actin (Fragment) </t>
  </si>
  <si>
    <t>FQPSFIGMESAGIHETTY</t>
  </si>
  <si>
    <t>QPSFIGMESAGIHETTY</t>
  </si>
  <si>
    <t>IGMESAGIHETTY</t>
  </si>
  <si>
    <t>M3(Oxidation)</t>
  </si>
  <si>
    <t>MILPVGASSF</t>
  </si>
  <si>
    <t>B1A3A0</t>
  </si>
  <si>
    <t xml:space="preserve">Beta-enolase 3 transcript variant 1 </t>
  </si>
  <si>
    <t>AGNPDLVLPVPAF</t>
  </si>
  <si>
    <t>ELQAFENIEDEIK</t>
  </si>
  <si>
    <t>F1RJW7</t>
  </si>
  <si>
    <t>Calsequestrin</t>
  </si>
  <si>
    <t>GQSIDDMIPAQK</t>
  </si>
  <si>
    <t>I3LBJ8</t>
  </si>
  <si>
    <t>Creatine kinase M-type</t>
  </si>
  <si>
    <t>DLFDPIIQDR</t>
  </si>
  <si>
    <t>MWNEHLGY</t>
  </si>
  <si>
    <t>M1(Oxidation)</t>
  </si>
  <si>
    <t>LGSSEVEQVQLVVDGVK</t>
  </si>
  <si>
    <t>DGSSPVTSHDSSTNGLINF</t>
  </si>
  <si>
    <t>F1RNU9</t>
  </si>
  <si>
    <t>Glucose-6-phosphate isomerase</t>
  </si>
  <si>
    <t>DAGAGIALNDHF</t>
  </si>
  <si>
    <t>A0SNU7</t>
  </si>
  <si>
    <t>Glyceraldehyde-3-phosphate dehydrogenase (Fragment)</t>
  </si>
  <si>
    <t>ELADEIALVDVMEDK</t>
  </si>
  <si>
    <t>D2SW96</t>
  </si>
  <si>
    <t>L-lactate dehydrogenase</t>
  </si>
  <si>
    <t>DTVQVGGISDTNQIF</t>
  </si>
  <si>
    <t>A1YM35</t>
  </si>
  <si>
    <t>Pepsinogen A</t>
  </si>
  <si>
    <t>MSHLGRPDGIPMPDKY</t>
  </si>
  <si>
    <t>K7GNI9</t>
  </si>
  <si>
    <t>Phosphoglycerate kinase (Fragment)</t>
  </si>
  <si>
    <t>M12(Oxidation)</t>
  </si>
  <si>
    <t>ALPFWNDEIAPQIK</t>
  </si>
  <si>
    <t>B5KJG2</t>
  </si>
  <si>
    <t xml:space="preserve">Phosphoglycerate mutase 2 </t>
  </si>
  <si>
    <t>SEQISTAGTEASGTGNMKF</t>
  </si>
  <si>
    <t>Q19PY1</t>
  </si>
  <si>
    <t>Phosphorylase (Fragment)</t>
  </si>
  <si>
    <t>IGEEYIADLDQLR</t>
  </si>
  <si>
    <t>ITAIGDVVNHDPVVGDRL</t>
  </si>
  <si>
    <t>LDIDSPPITAR</t>
  </si>
  <si>
    <t>F1SHL9</t>
  </si>
  <si>
    <t xml:space="preserve">Pyruvate kinase (Fragment) </t>
  </si>
  <si>
    <t>LVGGASLKPEF</t>
  </si>
  <si>
    <t>D0G7F6</t>
  </si>
  <si>
    <t>Triosephosphate isomerase</t>
  </si>
  <si>
    <t>LVIIEGDLER</t>
  </si>
  <si>
    <t>Q2XQY5</t>
  </si>
  <si>
    <t xml:space="preserve">Tropomyosin 3 </t>
  </si>
  <si>
    <t>LVILEGELER</t>
  </si>
  <si>
    <t>D0G7F7</t>
  </si>
  <si>
    <t xml:space="preserve">Tropomyosin 4 </t>
  </si>
  <si>
    <t>LVIIESDLER</t>
  </si>
  <si>
    <t>F2Z5B6</t>
  </si>
  <si>
    <t>Tropomyosin alpha-1 chain</t>
  </si>
  <si>
    <t>IQLVEEELDR</t>
  </si>
  <si>
    <t>KLVIIESDLER</t>
  </si>
  <si>
    <t>AISEELDHALNDMTSI</t>
  </si>
  <si>
    <t>M13(Oxidation)</t>
  </si>
  <si>
    <t>QLEDELVSLQK</t>
  </si>
  <si>
    <t>AEIGIAMGSGTAVAK</t>
  </si>
  <si>
    <t>F1RFH9</t>
  </si>
  <si>
    <t>Uncharacterized protein</t>
  </si>
  <si>
    <t>IGIFGENEDVADR</t>
  </si>
  <si>
    <t>VEWQPPKDDGNTEITGY</t>
  </si>
  <si>
    <t>F1RH20</t>
  </si>
  <si>
    <t>SPFEVQVSPEAGMQK</t>
  </si>
  <si>
    <t>F1SMN5</t>
  </si>
  <si>
    <t>AFGPGLEGGLVNK</t>
  </si>
  <si>
    <t>LASELLEWIR</t>
  </si>
  <si>
    <t>F1RU49</t>
  </si>
  <si>
    <t>LVSDIANAWR</t>
  </si>
  <si>
    <t>FAIQDISVEETSAK</t>
  </si>
  <si>
    <t>GAILGIQGEIQK</t>
  </si>
  <si>
    <t>TASHNPGGPNGDFGIKF</t>
  </si>
  <si>
    <t>F1S814</t>
  </si>
  <si>
    <t>WALGVIGAQAGR</t>
  </si>
  <si>
    <t>K7GN52</t>
  </si>
  <si>
    <t>WEVISDEHGIDPTGTY</t>
  </si>
  <si>
    <t>F2Z5K5</t>
  </si>
  <si>
    <t>MIGALSINDDPK</t>
  </si>
  <si>
    <t>F1SHW9</t>
  </si>
  <si>
    <t xml:space="preserve">Uncharacterized protein (Fragment) </t>
  </si>
  <si>
    <t>MIGALSINDDPKo</t>
  </si>
  <si>
    <t>D2P/T</t>
  </si>
  <si>
    <t>LEQQVDDLEGSLEQEKK</t>
  </si>
  <si>
    <t>VKLEQHVDDLEGSLEQEKK</t>
  </si>
  <si>
    <t>SVMLQIAATELEK</t>
  </si>
  <si>
    <t>B3VI70</t>
  </si>
  <si>
    <t xml:space="preserve">Troponin I </t>
  </si>
  <si>
    <t>MKILTERGYSF</t>
  </si>
  <si>
    <t xml:space="preserve"> D3P/T</t>
  </si>
  <si>
    <t>LEQHVDDLEGSLEQEK</t>
  </si>
  <si>
    <t>VWEPPKYDGGQPVTGY</t>
  </si>
  <si>
    <t>NKDDPIGNINL</t>
  </si>
  <si>
    <t>F1RHL9</t>
  </si>
  <si>
    <t>AVNAIGVSQPSVNTKPF</t>
  </si>
  <si>
    <t>NLQQEISDLTEQIAEGGKR</t>
  </si>
  <si>
    <t>MEIQEMQLK</t>
  </si>
  <si>
    <t>LVSIGAEEIVDGNLK</t>
  </si>
  <si>
    <t xml:space="preserve">Uncharacterized protein </t>
  </si>
  <si>
    <t>LQNEVEDLMIDVER</t>
  </si>
  <si>
    <t>DTQLHLDDALR</t>
  </si>
  <si>
    <t>KLETDISQIQGEMEDIIQEAR</t>
  </si>
  <si>
    <t>SLIHYAGTVDY</t>
  </si>
  <si>
    <t>DIDDLELTLAKVEK</t>
  </si>
  <si>
    <t>DTQIQLDDAVR</t>
  </si>
  <si>
    <t>LSVEALNSLTGEFK</t>
  </si>
  <si>
    <t xml:space="preserve">Tropomyosin alpha-1 chain </t>
  </si>
  <si>
    <t>VIEPDVRPGFNTY</t>
  </si>
  <si>
    <t>Q29117</t>
  </si>
  <si>
    <t>Titin (Fragment)</t>
  </si>
  <si>
    <t>LTAALGLPEAL</t>
  </si>
  <si>
    <t>M9(Oxidation)</t>
  </si>
  <si>
    <t>DAFPDKVAIQL</t>
  </si>
  <si>
    <t>AGLLGTLEEMR</t>
  </si>
  <si>
    <t>F1SS61</t>
  </si>
  <si>
    <t>KLVILEGELER</t>
  </si>
  <si>
    <t>LGSLDIDHNQY</t>
  </si>
  <si>
    <t>H6SHX6</t>
  </si>
  <si>
    <t xml:space="preserve">Myosin, heavy chain 7, cardiac muscle, beta (Fragment) </t>
  </si>
  <si>
    <t>MELQEIQLK</t>
  </si>
  <si>
    <t>MELQEMQLK</t>
  </si>
  <si>
    <t>QITVNDLPVGR</t>
  </si>
  <si>
    <t>F1SDX9</t>
  </si>
  <si>
    <t>Peroxiredoxin-2</t>
  </si>
  <si>
    <t>HEWQVNGLDDIKDR</t>
  </si>
  <si>
    <t>B2CZR7</t>
  </si>
  <si>
    <t>CFL2b variant 1</t>
  </si>
  <si>
    <t>IEELEEELEAER</t>
  </si>
  <si>
    <t>FPASTSLSPFY</t>
  </si>
  <si>
    <t>B1Q039</t>
  </si>
  <si>
    <t xml:space="preserve">CRYAB </t>
  </si>
  <si>
    <t>AAGLPHFSSGIF</t>
  </si>
  <si>
    <t>F1S557</t>
  </si>
  <si>
    <t>MEGDLNEMEIQLNHANR</t>
  </si>
  <si>
    <t>IEELEEEIEAER</t>
  </si>
  <si>
    <t>SMFDQTQIQEF</t>
  </si>
  <si>
    <t>A1XQT5</t>
  </si>
  <si>
    <t>HUMMLC2B</t>
  </si>
  <si>
    <t>MEIQEIQLK</t>
  </si>
  <si>
    <t>AITDAAMMAEELK</t>
  </si>
  <si>
    <t>KFIIPNIVKY</t>
  </si>
  <si>
    <t>TSVVVQWDQPK</t>
  </si>
  <si>
    <t>F1RVL5</t>
  </si>
  <si>
    <t>AGLLGLLEEMRo</t>
  </si>
  <si>
    <t>M10(Oxidation)</t>
  </si>
  <si>
    <t>RANLLQAEIEELR</t>
  </si>
  <si>
    <t>LQNEVEDLMLDVERo</t>
  </si>
  <si>
    <t>LQNEIEDLMVDVER</t>
  </si>
  <si>
    <t>ITGGWQMEEADDWLR</t>
  </si>
  <si>
    <t xml:space="preserve">Phosphorylase (Fragment) </t>
  </si>
  <si>
    <t>SEWGDLLNDLQK</t>
  </si>
  <si>
    <t>TSGVHTFPSVLQPSGL</t>
  </si>
  <si>
    <t>K7ZRJ9</t>
  </si>
  <si>
    <t>IgG heavy chian constant region (Fragment)</t>
  </si>
  <si>
    <t>MVSDIAGAWQR</t>
  </si>
  <si>
    <t>AEAHIPGSPF</t>
  </si>
  <si>
    <t>LAAGMAGSLEEQMAGLR</t>
  </si>
  <si>
    <t>Time points</t>
  </si>
  <si>
    <t>Area</t>
  </si>
  <si>
    <t>IEDEQALALQLQK</t>
  </si>
  <si>
    <t>EDQIISANPLL</t>
  </si>
  <si>
    <t>LQNEVEDLMLDVER</t>
  </si>
  <si>
    <t>KKLETDISQIQGEMEDIIQEAR</t>
  </si>
  <si>
    <t>DTQIHLDDALR</t>
  </si>
  <si>
    <t>MNVKHWPWMKL</t>
  </si>
  <si>
    <t>TLEDQLSELK</t>
  </si>
  <si>
    <t>LEQHVDDLEGSLEQEKK</t>
  </si>
  <si>
    <t>LELQSALEEAEASLEHEEGK</t>
  </si>
  <si>
    <t>KLETDISQIQGEMEDIVQEAR</t>
  </si>
  <si>
    <t>Q95249</t>
  </si>
  <si>
    <t xml:space="preserve">Myosin heavy chain (Fragment) </t>
  </si>
  <si>
    <t>TVIDQNRDGIIDKEDL</t>
  </si>
  <si>
    <t>VVITAGARQQEGESRLNL</t>
  </si>
  <si>
    <t>D4N875</t>
  </si>
  <si>
    <t>L-lactate dehydrogenase (Fragment)</t>
  </si>
  <si>
    <t>SFDIPPPPMDEK</t>
  </si>
  <si>
    <t>VTALIPWVQQILANN</t>
  </si>
  <si>
    <t>I3LJ52</t>
  </si>
  <si>
    <t>YSWFINSNDITLLK</t>
  </si>
  <si>
    <t>I3LHI7</t>
  </si>
  <si>
    <t>DSGDGVTHNVPIYEGY</t>
  </si>
  <si>
    <t>B6VNT8</t>
  </si>
  <si>
    <t>Cardiac muscle alpha actin 1</t>
  </si>
  <si>
    <t>IEKPMGIF</t>
  </si>
  <si>
    <t>LHIPTMENGPEL</t>
  </si>
  <si>
    <t>F1RL80</t>
  </si>
  <si>
    <t>Branched-chain-amino-acid aminotransferase</t>
  </si>
  <si>
    <t>NDLQLQVQAEAEGLADAEER</t>
  </si>
  <si>
    <t>EFEMSNLQSKIEDEQALAMQLQKK</t>
  </si>
  <si>
    <t>KALQEAHQQTLDDLQAEEDKVNTLTK</t>
  </si>
  <si>
    <t>EFEMSNLQSKIEDEQALAMQLQK</t>
  </si>
  <si>
    <t>NTQGILKDTQIHLDDALR</t>
  </si>
  <si>
    <t>IEDEQALAMQLQK</t>
  </si>
  <si>
    <t>AITDAAMMAEELKK</t>
  </si>
  <si>
    <t>ENKNLQQEISDLTEQIAEGGKR</t>
  </si>
  <si>
    <t>KAITDAAMMAEELKK</t>
  </si>
  <si>
    <t>KMEGDLNEMEIQLNHANR</t>
  </si>
  <si>
    <t>TNEKLQQFF</t>
  </si>
  <si>
    <t>LITAIGDVVNHDPVVGDR</t>
  </si>
  <si>
    <t>KHPDGVAVVGIF</t>
  </si>
  <si>
    <t>A7E1S9</t>
  </si>
  <si>
    <t>Putative uncharacterized protein (Fragment)</t>
  </si>
  <si>
    <t>GVNLPGAAVDLPAVSEK</t>
  </si>
  <si>
    <t>IIEIVDAITTTAQSHQR</t>
  </si>
  <si>
    <t>TISLSVPQSEASSTK</t>
  </si>
  <si>
    <t>A6NA29</t>
  </si>
  <si>
    <t>Adenosine monophosphate deaminase 1</t>
  </si>
  <si>
    <t>VIPFQNPEEQDEGWL</t>
  </si>
  <si>
    <t>A1EAJ7</t>
  </si>
  <si>
    <t>Bridging integrator 1</t>
  </si>
  <si>
    <t>FTITPSTTQVVGILK</t>
  </si>
  <si>
    <t>A0PFK6</t>
  </si>
  <si>
    <t xml:space="preserve">F-actin capping protein subunit alpha 2 </t>
  </si>
  <si>
    <t>AAFDMFDADGGGDISVK</t>
  </si>
  <si>
    <t>A1XQV5</t>
  </si>
  <si>
    <t xml:space="preserve">Fast skeletal muscle troponin C </t>
  </si>
  <si>
    <t>SYLSEEMIAEFK</t>
  </si>
  <si>
    <t>VVDLMVHMASKE</t>
  </si>
  <si>
    <t>F1SLR8</t>
  </si>
  <si>
    <t xml:space="preserve">Glyceraldehyde-3-phosphate dehydrogenase (Fragment) </t>
  </si>
  <si>
    <t>VVLAYEPVWAIGTGK</t>
  </si>
  <si>
    <t>SKQLEDELVSLQK</t>
  </si>
  <si>
    <t>IQLVEEELDRAQER</t>
  </si>
  <si>
    <t>KAISEELDHALNDMTSI</t>
  </si>
  <si>
    <t>YQLEIDKF</t>
  </si>
  <si>
    <t>Q75NG6</t>
  </si>
  <si>
    <t>Troponin T fast skeletal muscle type</t>
  </si>
  <si>
    <t>VDVDVPDVDVHGPDWHLK</t>
  </si>
  <si>
    <t>I3L5D5</t>
  </si>
  <si>
    <t>ISLPVIGLDEILK</t>
  </si>
  <si>
    <t>FAEAHIPGSPF</t>
  </si>
  <si>
    <t>AVNAGGEAHVDVHGIHF</t>
  </si>
  <si>
    <t>F1RJI1</t>
  </si>
  <si>
    <t>IDAMHGVVGPYVK</t>
  </si>
  <si>
    <t>VALDFENEMATAASSSSL</t>
  </si>
  <si>
    <t>F1SLG5</t>
  </si>
  <si>
    <t>FDKPVSPLL</t>
  </si>
  <si>
    <t>LQAEAPHIVVGTPGR</t>
  </si>
  <si>
    <t>A6M929</t>
  </si>
  <si>
    <t>Eukaryotic translation initiation factor 4A isoform 2</t>
  </si>
  <si>
    <t>AIGIVATTGVNTEIGK</t>
  </si>
  <si>
    <t>IGGSILASLSTF</t>
  </si>
  <si>
    <t>WVNLVTDGLPATAL</t>
  </si>
  <si>
    <t>VIGGLPDVVTIMEGK</t>
  </si>
  <si>
    <t>Uncharacterized protein (Fragment)</t>
  </si>
  <si>
    <t>M1(Oxidation); M6(Oxidation)</t>
  </si>
</sst>
</file>

<file path=xl/styles.xml><?xml version="1.0" encoding="utf-8"?>
<styleSheet xmlns="http://schemas.openxmlformats.org/spreadsheetml/2006/main">
  <numFmts count="6"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176" formatCode=";;"/>
    <numFmt numFmtId="177" formatCode="0.00_);[Red]\(0.00\)"/>
  </numFmts>
  <fonts count="30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8"/>
      <color theme="1"/>
      <name val="Tahoma"/>
      <charset val="134"/>
    </font>
    <font>
      <b/>
      <sz val="11"/>
      <name val="Tahoma"/>
      <charset val="134"/>
    </font>
    <font>
      <b/>
      <sz val="8"/>
      <name val="Tahoma"/>
      <charset val="134"/>
    </font>
    <font>
      <sz val="8"/>
      <name val="Tahoma"/>
      <charset val="134"/>
    </font>
    <font>
      <b/>
      <sz val="11"/>
      <name val="等线"/>
      <charset val="134"/>
      <scheme val="minor"/>
    </font>
    <font>
      <sz val="11"/>
      <name val="等线"/>
      <charset val="134"/>
      <scheme val="minor"/>
    </font>
    <font>
      <sz val="11"/>
      <name val="Tahoma"/>
      <charset val="134"/>
    </font>
    <font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theme="1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9C0006"/>
      <name val="等线"/>
      <charset val="0"/>
      <scheme val="minor"/>
    </font>
    <font>
      <sz val="10"/>
      <color rgb="FF000000"/>
      <name val="Arial"/>
      <charset val="134"/>
    </font>
    <font>
      <sz val="11"/>
      <color theme="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A7D00"/>
      <name val="等线"/>
      <charset val="0"/>
      <scheme val="minor"/>
    </font>
  </fonts>
  <fills count="39">
    <fill>
      <patternFill patternType="none"/>
    </fill>
    <fill>
      <patternFill patternType="gray125"/>
    </fill>
    <fill>
      <patternFill patternType="solid">
        <fgColor theme="0" tint="-0.049989318521683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0" tint="-0.0499893185216834"/>
        <bgColor rgb="FFFFFFFF"/>
      </patternFill>
    </fill>
    <fill>
      <patternFill patternType="solid">
        <fgColor theme="4" tint="0.799981688894314"/>
        <bgColor rgb="FFFFFFFF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799981688894314"/>
        <bgColor rgb="FFFFFFFF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>
      <alignment vertical="center"/>
    </xf>
    <xf numFmtId="42" fontId="13" fillId="0" borderId="0" applyFont="0" applyFill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26" fillId="29" borderId="16" applyNumberFormat="0" applyAlignment="0" applyProtection="0">
      <alignment vertical="center"/>
    </xf>
    <xf numFmtId="44" fontId="13" fillId="0" borderId="0" applyFont="0" applyFill="0" applyBorder="0" applyAlignment="0" applyProtection="0">
      <alignment vertical="center"/>
    </xf>
    <xf numFmtId="41" fontId="13" fillId="0" borderId="0" applyFont="0" applyFill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43" fontId="13" fillId="0" borderId="0" applyFont="0" applyFill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13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3" fillId="21" borderId="13" applyNumberFormat="0" applyFont="0" applyAlignment="0" applyProtection="0">
      <alignment vertical="center"/>
    </xf>
    <xf numFmtId="0" fontId="19" fillId="34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11" fillId="0" borderId="11" applyNumberFormat="0" applyFill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5" fillId="0" borderId="15" applyNumberFormat="0" applyFill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0" fillId="20" borderId="12" applyNumberFormat="0" applyAlignment="0" applyProtection="0">
      <alignment vertical="center"/>
    </xf>
    <xf numFmtId="0" fontId="29" fillId="20" borderId="16" applyNumberFormat="0" applyAlignment="0" applyProtection="0">
      <alignment vertical="center"/>
    </xf>
    <xf numFmtId="0" fontId="10" fillId="12" borderId="10" applyNumberFormat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28" fillId="0" borderId="17" applyNumberFormat="0" applyFill="0" applyAlignment="0" applyProtection="0">
      <alignment vertical="center"/>
    </xf>
    <xf numFmtId="0" fontId="22" fillId="0" borderId="14" applyNumberFormat="0" applyFill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9" fillId="38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9" fillId="37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36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9" fillId="35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8" fillId="0" borderId="0"/>
  </cellStyleXfs>
  <cellXfs count="10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2" fillId="2" borderId="0" xfId="0" applyFont="1" applyFill="1">
      <alignment vertical="center"/>
    </xf>
    <xf numFmtId="0" fontId="4" fillId="2" borderId="4" xfId="49" applyFont="1" applyFill="1" applyBorder="1" applyAlignment="1">
      <alignment horizontal="center" vertical="center"/>
    </xf>
    <xf numFmtId="0" fontId="4" fillId="4" borderId="4" xfId="49" applyFont="1" applyFill="1" applyBorder="1" applyAlignment="1">
      <alignment horizontal="center" vertical="center"/>
    </xf>
    <xf numFmtId="177" fontId="4" fillId="4" borderId="4" xfId="49" applyNumberFormat="1" applyFont="1" applyFill="1" applyBorder="1" applyAlignment="1">
      <alignment horizontal="center" vertical="center"/>
    </xf>
    <xf numFmtId="0" fontId="4" fillId="5" borderId="5" xfId="49" applyFont="1" applyFill="1" applyBorder="1" applyAlignment="1">
      <alignment horizontal="center" vertical="center"/>
    </xf>
    <xf numFmtId="176" fontId="4" fillId="5" borderId="5" xfId="49" applyNumberFormat="1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5" fillId="2" borderId="5" xfId="49" applyFont="1" applyFill="1" applyBorder="1" applyAlignment="1">
      <alignment horizontal="left" vertical="top"/>
    </xf>
    <xf numFmtId="0" fontId="5" fillId="4" borderId="5" xfId="49" applyFont="1" applyFill="1" applyBorder="1" applyAlignment="1">
      <alignment horizontal="center" vertical="top"/>
    </xf>
    <xf numFmtId="177" fontId="5" fillId="4" borderId="5" xfId="49" applyNumberFormat="1" applyFont="1" applyFill="1" applyBorder="1" applyAlignment="1">
      <alignment horizontal="center" vertical="top"/>
    </xf>
    <xf numFmtId="0" fontId="5" fillId="5" borderId="5" xfId="49" applyFont="1" applyFill="1" applyBorder="1" applyAlignment="1">
      <alignment horizontal="center" vertical="top"/>
    </xf>
    <xf numFmtId="176" fontId="5" fillId="3" borderId="5" xfId="0" applyNumberFormat="1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 vertical="center"/>
    </xf>
    <xf numFmtId="176" fontId="5" fillId="3" borderId="5" xfId="0" applyNumberFormat="1" applyFont="1" applyFill="1" applyBorder="1" applyAlignment="1">
      <alignment horizontal="center" vertical="center"/>
    </xf>
    <xf numFmtId="0" fontId="3" fillId="6" borderId="7" xfId="0" applyFont="1" applyFill="1" applyBorder="1" applyAlignment="1">
      <alignment horizontal="center" vertical="center"/>
    </xf>
    <xf numFmtId="0" fontId="3" fillId="6" borderId="8" xfId="0" applyFont="1" applyFill="1" applyBorder="1" applyAlignment="1">
      <alignment horizontal="center" vertical="center"/>
    </xf>
    <xf numFmtId="0" fontId="4" fillId="7" borderId="5" xfId="49" applyFont="1" applyFill="1" applyBorder="1" applyAlignment="1">
      <alignment horizontal="center" vertical="center"/>
    </xf>
    <xf numFmtId="2" fontId="5" fillId="7" borderId="5" xfId="49" applyNumberFormat="1" applyFont="1" applyFill="1" applyBorder="1" applyAlignment="1">
      <alignment horizontal="center" vertical="top"/>
    </xf>
    <xf numFmtId="0" fontId="5" fillId="7" borderId="5" xfId="49" applyFont="1" applyFill="1" applyBorder="1" applyAlignment="1">
      <alignment horizontal="center" vertical="top"/>
    </xf>
    <xf numFmtId="0" fontId="6" fillId="0" borderId="0" xfId="0" applyFont="1" applyFill="1">
      <alignment vertical="center"/>
    </xf>
    <xf numFmtId="0" fontId="7" fillId="0" borderId="0" xfId="0" applyFont="1" applyFill="1" applyAlignment="1"/>
    <xf numFmtId="0" fontId="7" fillId="0" borderId="0" xfId="0" applyFont="1" applyFill="1">
      <alignment vertical="center"/>
    </xf>
    <xf numFmtId="0" fontId="7" fillId="0" borderId="0" xfId="0" applyFont="1" applyFill="1" applyAlignment="1">
      <alignment horizontal="center" vertical="center"/>
    </xf>
    <xf numFmtId="177" fontId="7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Fill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4" fillId="2" borderId="5" xfId="49" applyFont="1" applyFill="1" applyBorder="1" applyAlignment="1">
      <alignment horizontal="center" vertical="center"/>
    </xf>
    <xf numFmtId="177" fontId="4" fillId="2" borderId="5" xfId="49" applyNumberFormat="1" applyFont="1" applyFill="1" applyBorder="1" applyAlignment="1">
      <alignment horizontal="center" vertical="center"/>
    </xf>
    <xf numFmtId="0" fontId="4" fillId="3" borderId="1" xfId="49" applyFont="1" applyFill="1" applyBorder="1" applyAlignment="1">
      <alignment horizontal="center" vertical="center"/>
    </xf>
    <xf numFmtId="0" fontId="4" fillId="3" borderId="3" xfId="49" applyFont="1" applyFill="1" applyBorder="1" applyAlignment="1">
      <alignment horizontal="center" vertical="center"/>
    </xf>
    <xf numFmtId="176" fontId="4" fillId="3" borderId="1" xfId="49" applyNumberFormat="1" applyFont="1" applyFill="1" applyBorder="1" applyAlignment="1">
      <alignment horizontal="center" vertical="center"/>
    </xf>
    <xf numFmtId="0" fontId="5" fillId="2" borderId="1" xfId="49" applyFont="1" applyFill="1" applyBorder="1" applyAlignment="1">
      <alignment horizontal="center" vertical="center"/>
    </xf>
    <xf numFmtId="0" fontId="5" fillId="2" borderId="2" xfId="49" applyFont="1" applyFill="1" applyBorder="1" applyAlignment="1">
      <alignment horizontal="center" vertical="center"/>
    </xf>
    <xf numFmtId="0" fontId="5" fillId="2" borderId="3" xfId="49" applyFont="1" applyFill="1" applyBorder="1" applyAlignment="1">
      <alignment horizontal="center" vertical="center"/>
    </xf>
    <xf numFmtId="0" fontId="4" fillId="3" borderId="5" xfId="49" applyFont="1" applyFill="1" applyBorder="1" applyAlignment="1">
      <alignment horizontal="center" vertical="center"/>
    </xf>
    <xf numFmtId="176" fontId="4" fillId="3" borderId="5" xfId="49" applyNumberFormat="1" applyFont="1" applyFill="1" applyBorder="1" applyAlignment="1">
      <alignment horizontal="center" vertical="center"/>
    </xf>
    <xf numFmtId="0" fontId="5" fillId="2" borderId="5" xfId="49" applyFont="1" applyFill="1" applyBorder="1" applyAlignment="1">
      <alignment horizontal="center" vertical="top"/>
    </xf>
    <xf numFmtId="177" fontId="5" fillId="2" borderId="5" xfId="49" applyNumberFormat="1" applyFont="1" applyFill="1" applyBorder="1" applyAlignment="1">
      <alignment horizontal="center" vertical="top"/>
    </xf>
    <xf numFmtId="0" fontId="5" fillId="3" borderId="5" xfId="49" applyFont="1" applyFill="1" applyBorder="1" applyAlignment="1">
      <alignment horizontal="center" vertical="top"/>
    </xf>
    <xf numFmtId="176" fontId="5" fillId="3" borderId="5" xfId="0" applyNumberFormat="1" applyFont="1" applyFill="1" applyBorder="1" applyAlignment="1"/>
    <xf numFmtId="0" fontId="7" fillId="2" borderId="5" xfId="0" applyFont="1" applyFill="1" applyBorder="1">
      <alignment vertical="center"/>
    </xf>
    <xf numFmtId="0" fontId="7" fillId="2" borderId="5" xfId="0" applyFont="1" applyFill="1" applyBorder="1" applyAlignment="1">
      <alignment horizontal="center" vertical="center"/>
    </xf>
    <xf numFmtId="177" fontId="7" fillId="2" borderId="5" xfId="0" applyNumberFormat="1" applyFont="1" applyFill="1" applyBorder="1" applyAlignment="1">
      <alignment horizontal="center" vertical="center"/>
    </xf>
    <xf numFmtId="0" fontId="5" fillId="2" borderId="5" xfId="49" applyFont="1" applyFill="1" applyBorder="1" applyAlignment="1">
      <alignment horizontal="center" vertical="center"/>
    </xf>
    <xf numFmtId="177" fontId="5" fillId="2" borderId="5" xfId="49" applyNumberFormat="1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6" borderId="2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176" fontId="4" fillId="3" borderId="3" xfId="49" applyNumberFormat="1" applyFont="1" applyFill="1" applyBorder="1" applyAlignment="1">
      <alignment horizontal="center" vertical="center"/>
    </xf>
    <xf numFmtId="0" fontId="4" fillId="6" borderId="1" xfId="49" applyFont="1" applyFill="1" applyBorder="1" applyAlignment="1">
      <alignment horizontal="center" vertical="center"/>
    </xf>
    <xf numFmtId="0" fontId="4" fillId="6" borderId="3" xfId="49" applyFont="1" applyFill="1" applyBorder="1" applyAlignment="1">
      <alignment horizontal="center" vertical="center"/>
    </xf>
    <xf numFmtId="0" fontId="7" fillId="3" borderId="5" xfId="0" applyFont="1" applyFill="1" applyBorder="1" applyAlignment="1"/>
    <xf numFmtId="0" fontId="4" fillId="6" borderId="5" xfId="49" applyFont="1" applyFill="1" applyBorder="1" applyAlignment="1">
      <alignment horizontal="center" vertical="center"/>
    </xf>
    <xf numFmtId="2" fontId="5" fillId="6" borderId="5" xfId="49" applyNumberFormat="1" applyFont="1" applyFill="1" applyBorder="1" applyAlignment="1">
      <alignment horizontal="center" vertical="top"/>
    </xf>
    <xf numFmtId="0" fontId="5" fillId="6" borderId="5" xfId="49" applyFont="1" applyFill="1" applyBorder="1" applyAlignment="1">
      <alignment horizontal="center" vertical="top"/>
    </xf>
    <xf numFmtId="0" fontId="7" fillId="3" borderId="5" xfId="0" applyFont="1" applyFill="1" applyBorder="1">
      <alignment vertical="center"/>
    </xf>
    <xf numFmtId="0" fontId="3" fillId="2" borderId="5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0" fillId="2" borderId="0" xfId="0" applyFill="1">
      <alignment vertical="center"/>
    </xf>
    <xf numFmtId="0" fontId="0" fillId="2" borderId="0" xfId="0" applyFill="1" applyAlignment="1">
      <alignment horizontal="center" vertical="center"/>
    </xf>
    <xf numFmtId="177" fontId="0" fillId="2" borderId="0" xfId="0" applyNumberFormat="1" applyFill="1" applyAlignment="1">
      <alignment horizontal="center" vertical="center"/>
    </xf>
    <xf numFmtId="0" fontId="4" fillId="3" borderId="9" xfId="49" applyFont="1" applyFill="1" applyBorder="1" applyAlignment="1">
      <alignment horizontal="center" vertical="center"/>
    </xf>
    <xf numFmtId="0" fontId="3" fillId="6" borderId="5" xfId="0" applyFont="1" applyFill="1" applyBorder="1" applyAlignment="1">
      <alignment horizontal="center" vertical="center"/>
    </xf>
    <xf numFmtId="11" fontId="7" fillId="3" borderId="5" xfId="0" applyNumberFormat="1" applyFont="1" applyFill="1" applyBorder="1" applyAlignment="1"/>
    <xf numFmtId="176" fontId="4" fillId="3" borderId="9" xfId="49" applyNumberFormat="1" applyFont="1" applyFill="1" applyBorder="1" applyAlignment="1">
      <alignment horizontal="center" vertical="center"/>
    </xf>
    <xf numFmtId="11" fontId="7" fillId="3" borderId="9" xfId="0" applyNumberFormat="1" applyFont="1" applyFill="1" applyBorder="1" applyAlignment="1"/>
    <xf numFmtId="0" fontId="4" fillId="6" borderId="9" xfId="49" applyFont="1" applyFill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8" fillId="0" borderId="0" xfId="0" applyFont="1" applyBorder="1" applyAlignment="1"/>
    <xf numFmtId="177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4" fillId="4" borderId="5" xfId="49" applyFont="1" applyFill="1" applyBorder="1" applyAlignment="1">
      <alignment horizontal="center" vertical="center"/>
    </xf>
    <xf numFmtId="177" fontId="4" fillId="4" borderId="5" xfId="49" applyNumberFormat="1" applyFont="1" applyFill="1" applyBorder="1" applyAlignment="1">
      <alignment horizontal="center" vertical="center"/>
    </xf>
    <xf numFmtId="0" fontId="5" fillId="4" borderId="5" xfId="49" applyFont="1" applyFill="1" applyBorder="1" applyAlignment="1">
      <alignment horizontal="center" vertical="center"/>
    </xf>
    <xf numFmtId="0" fontId="5" fillId="4" borderId="4" xfId="49" applyFont="1" applyFill="1" applyBorder="1" applyAlignment="1">
      <alignment horizontal="left" vertical="top"/>
    </xf>
    <xf numFmtId="177" fontId="5" fillId="4" borderId="4" xfId="49" applyNumberFormat="1" applyFont="1" applyFill="1" applyBorder="1" applyAlignment="1">
      <alignment horizontal="right" vertical="top"/>
    </xf>
    <xf numFmtId="0" fontId="5" fillId="5" borderId="4" xfId="49" applyFont="1" applyFill="1" applyBorder="1" applyAlignment="1">
      <alignment horizontal="right" vertical="top"/>
    </xf>
    <xf numFmtId="0" fontId="5" fillId="4" borderId="5" xfId="49" applyFont="1" applyFill="1" applyBorder="1" applyAlignment="1">
      <alignment horizontal="left" vertical="top"/>
    </xf>
    <xf numFmtId="177" fontId="5" fillId="4" borderId="5" xfId="49" applyNumberFormat="1" applyFont="1" applyFill="1" applyBorder="1" applyAlignment="1">
      <alignment horizontal="right" vertical="top"/>
    </xf>
    <xf numFmtId="0" fontId="5" fillId="5" borderId="5" xfId="49" applyFont="1" applyFill="1" applyBorder="1" applyAlignment="1">
      <alignment horizontal="right" vertical="top"/>
    </xf>
    <xf numFmtId="176" fontId="5" fillId="5" borderId="4" xfId="49" applyNumberFormat="1" applyFont="1" applyFill="1" applyBorder="1" applyAlignment="1">
      <alignment horizontal="right" vertical="top"/>
    </xf>
    <xf numFmtId="11" fontId="5" fillId="5" borderId="4" xfId="49" applyNumberFormat="1" applyFont="1" applyFill="1" applyBorder="1" applyAlignment="1">
      <alignment horizontal="right" vertical="top"/>
    </xf>
    <xf numFmtId="2" fontId="5" fillId="7" borderId="4" xfId="49" applyNumberFormat="1" applyFont="1" applyFill="1" applyBorder="1" applyAlignment="1">
      <alignment horizontal="center" vertical="top"/>
    </xf>
    <xf numFmtId="176" fontId="5" fillId="5" borderId="5" xfId="49" applyNumberFormat="1" applyFont="1" applyFill="1" applyBorder="1" applyAlignment="1">
      <alignment horizontal="right" vertical="top"/>
    </xf>
    <xf numFmtId="11" fontId="5" fillId="5" borderId="5" xfId="49" applyNumberFormat="1" applyFont="1" applyFill="1" applyBorder="1" applyAlignment="1">
      <alignment horizontal="right" vertical="top"/>
    </xf>
    <xf numFmtId="0" fontId="5" fillId="7" borderId="4" xfId="49" applyFont="1" applyFill="1" applyBorder="1" applyAlignment="1">
      <alignment horizontal="right" vertical="top"/>
    </xf>
    <xf numFmtId="0" fontId="5" fillId="7" borderId="5" xfId="49" applyFont="1" applyFill="1" applyBorder="1" applyAlignment="1">
      <alignment horizontal="right" vertical="top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97"/>
  <sheetViews>
    <sheetView topLeftCell="B1" workbookViewId="0">
      <selection activeCell="D27" sqref="D27"/>
    </sheetView>
  </sheetViews>
  <sheetFormatPr defaultColWidth="9" defaultRowHeight="13.5"/>
  <cols>
    <col min="1" max="1" width="24.875" customWidth="1"/>
    <col min="3" max="3" width="35.125" customWidth="1"/>
    <col min="4" max="4" width="11.375" customWidth="1"/>
    <col min="5" max="5" width="9" style="83"/>
    <col min="6" max="7" width="5.875" customWidth="1"/>
    <col min="8" max="8" width="6.25" customWidth="1"/>
    <col min="9" max="9" width="5.875" customWidth="1"/>
    <col min="10" max="11" width="5.875" style="84" customWidth="1"/>
    <col min="12" max="12" width="6.25" style="84" customWidth="1"/>
    <col min="13" max="13" width="5.875" style="84" customWidth="1"/>
    <col min="14" max="14" width="10.625" customWidth="1"/>
    <col min="15" max="16" width="5.875" customWidth="1"/>
    <col min="17" max="17" width="6.25" customWidth="1"/>
    <col min="18" max="20" width="5.875" customWidth="1"/>
    <col min="21" max="21" width="6.25" customWidth="1"/>
    <col min="22" max="24" width="5.875" customWidth="1"/>
    <col min="25" max="25" width="6.25" customWidth="1"/>
    <col min="26" max="26" width="5.875" customWidth="1"/>
  </cols>
  <sheetData>
    <row r="1" ht="14.25" spans="1:26">
      <c r="A1" s="70"/>
      <c r="B1" s="70"/>
      <c r="C1" s="70"/>
      <c r="D1" s="70"/>
      <c r="E1" s="70"/>
      <c r="F1" s="71" t="s">
        <v>0</v>
      </c>
      <c r="G1" s="71"/>
      <c r="H1" s="71"/>
      <c r="I1" s="71"/>
      <c r="J1" s="71"/>
      <c r="K1" s="71"/>
      <c r="L1" s="71"/>
      <c r="M1" s="71"/>
      <c r="N1" s="71"/>
      <c r="O1" s="76" t="s">
        <v>1</v>
      </c>
      <c r="P1" s="76"/>
      <c r="Q1" s="76"/>
      <c r="R1" s="76"/>
      <c r="S1" s="76"/>
      <c r="T1" s="76"/>
      <c r="U1" s="76"/>
      <c r="V1" s="76"/>
      <c r="W1" s="76"/>
      <c r="X1" s="76"/>
      <c r="Y1" s="76"/>
      <c r="Z1" s="76"/>
    </row>
    <row r="2" s="81" customFormat="1" spans="1:26">
      <c r="A2" s="85" t="s">
        <v>2</v>
      </c>
      <c r="B2" s="85" t="s">
        <v>3</v>
      </c>
      <c r="C2" s="85" t="s">
        <v>4</v>
      </c>
      <c r="D2" s="85" t="s">
        <v>5</v>
      </c>
      <c r="E2" s="86" t="s">
        <v>6</v>
      </c>
      <c r="F2" s="15" t="s">
        <v>7</v>
      </c>
      <c r="G2" s="15"/>
      <c r="H2" s="15"/>
      <c r="I2" s="15"/>
      <c r="J2" s="16" t="s">
        <v>8</v>
      </c>
      <c r="K2" s="16"/>
      <c r="L2" s="16"/>
      <c r="M2" s="16"/>
      <c r="N2" s="15" t="s">
        <v>9</v>
      </c>
      <c r="O2" s="27" t="s">
        <v>10</v>
      </c>
      <c r="P2" s="27"/>
      <c r="Q2" s="27"/>
      <c r="R2" s="27"/>
      <c r="S2" s="27" t="s">
        <v>11</v>
      </c>
      <c r="T2" s="27"/>
      <c r="U2" s="27"/>
      <c r="V2" s="27"/>
      <c r="W2" s="27" t="s">
        <v>12</v>
      </c>
      <c r="X2" s="27"/>
      <c r="Y2" s="27"/>
      <c r="Z2" s="27"/>
    </row>
    <row r="3" s="82" customFormat="1" ht="14.25" spans="1:26">
      <c r="A3" s="87"/>
      <c r="B3" s="87"/>
      <c r="C3" s="87"/>
      <c r="D3" s="87"/>
      <c r="E3" s="87"/>
      <c r="F3" s="48" t="s">
        <v>13</v>
      </c>
      <c r="G3" s="48" t="s">
        <v>14</v>
      </c>
      <c r="H3" s="48" t="s">
        <v>15</v>
      </c>
      <c r="I3" s="48" t="s">
        <v>16</v>
      </c>
      <c r="J3" s="49" t="s">
        <v>13</v>
      </c>
      <c r="K3" s="49" t="s">
        <v>14</v>
      </c>
      <c r="L3" s="49" t="s">
        <v>15</v>
      </c>
      <c r="M3" s="49" t="s">
        <v>16</v>
      </c>
      <c r="N3" s="48"/>
      <c r="O3" s="66" t="s">
        <v>13</v>
      </c>
      <c r="P3" s="66" t="s">
        <v>14</v>
      </c>
      <c r="Q3" s="66" t="s">
        <v>15</v>
      </c>
      <c r="R3" s="66" t="s">
        <v>16</v>
      </c>
      <c r="S3" s="66" t="s">
        <v>13</v>
      </c>
      <c r="T3" s="66" t="s">
        <v>14</v>
      </c>
      <c r="U3" s="66" t="s">
        <v>15</v>
      </c>
      <c r="V3" s="66" t="s">
        <v>16</v>
      </c>
      <c r="W3" s="66" t="s">
        <v>13</v>
      </c>
      <c r="X3" s="66" t="s">
        <v>14</v>
      </c>
      <c r="Y3" s="66" t="s">
        <v>15</v>
      </c>
      <c r="Z3" s="66" t="s">
        <v>16</v>
      </c>
    </row>
    <row r="4" spans="1:26">
      <c r="A4" s="88" t="s">
        <v>17</v>
      </c>
      <c r="B4" s="88" t="s">
        <v>18</v>
      </c>
      <c r="C4" s="88" t="s">
        <v>19</v>
      </c>
      <c r="D4" s="88" t="s">
        <v>20</v>
      </c>
      <c r="E4" s="89">
        <v>1585.85295286219</v>
      </c>
      <c r="F4" s="90">
        <v>9</v>
      </c>
      <c r="G4" s="90">
        <v>7</v>
      </c>
      <c r="H4" s="90">
        <v>7</v>
      </c>
      <c r="I4" s="90">
        <v>10</v>
      </c>
      <c r="J4" s="94">
        <v>35410935.5357143</v>
      </c>
      <c r="K4" s="94">
        <v>33856012.8950893</v>
      </c>
      <c r="L4" s="94">
        <v>33069594.5870536</v>
      </c>
      <c r="M4" s="94">
        <v>116512445.582589</v>
      </c>
      <c r="N4" s="95"/>
      <c r="O4" s="96">
        <v>32.72</v>
      </c>
      <c r="P4" s="96">
        <v>28.16</v>
      </c>
      <c r="Q4" s="96">
        <v>37.35</v>
      </c>
      <c r="R4" s="96">
        <v>28.84</v>
      </c>
      <c r="S4" s="99">
        <v>7</v>
      </c>
      <c r="T4" s="99">
        <v>6</v>
      </c>
      <c r="U4" s="99">
        <v>11</v>
      </c>
      <c r="V4" s="99">
        <v>7</v>
      </c>
      <c r="W4" s="99">
        <v>424</v>
      </c>
      <c r="X4" s="99">
        <v>460</v>
      </c>
      <c r="Y4" s="99">
        <v>616</v>
      </c>
      <c r="Z4" s="99">
        <v>472</v>
      </c>
    </row>
    <row r="5" spans="1:26">
      <c r="A5" s="91" t="s">
        <v>21</v>
      </c>
      <c r="B5" s="91" t="s">
        <v>18</v>
      </c>
      <c r="C5" s="91" t="s">
        <v>19</v>
      </c>
      <c r="D5" s="91" t="s">
        <v>20</v>
      </c>
      <c r="E5" s="92">
        <v>1519.73088254969</v>
      </c>
      <c r="F5" s="93">
        <v>7</v>
      </c>
      <c r="G5" s="93">
        <v>8</v>
      </c>
      <c r="H5" s="93">
        <v>8</v>
      </c>
      <c r="I5" s="93">
        <v>7</v>
      </c>
      <c r="J5" s="97">
        <v>5694497.84933036</v>
      </c>
      <c r="K5" s="97">
        <v>5210296.86272321</v>
      </c>
      <c r="L5" s="97">
        <v>4419951.34430804</v>
      </c>
      <c r="M5" s="97">
        <v>4777172.3125</v>
      </c>
      <c r="N5" s="98"/>
      <c r="O5" s="28">
        <v>32.72</v>
      </c>
      <c r="P5" s="28">
        <v>28.16</v>
      </c>
      <c r="Q5" s="28">
        <v>37.35</v>
      </c>
      <c r="R5" s="28">
        <v>28.84</v>
      </c>
      <c r="S5" s="100">
        <v>7</v>
      </c>
      <c r="T5" s="100">
        <v>6</v>
      </c>
      <c r="U5" s="100">
        <v>11</v>
      </c>
      <c r="V5" s="100">
        <v>7</v>
      </c>
      <c r="W5" s="100">
        <v>424</v>
      </c>
      <c r="X5" s="100">
        <v>460</v>
      </c>
      <c r="Y5" s="100">
        <v>616</v>
      </c>
      <c r="Z5" s="100">
        <v>472</v>
      </c>
    </row>
    <row r="6" spans="1:26">
      <c r="A6" s="91" t="s">
        <v>22</v>
      </c>
      <c r="B6" s="91" t="s">
        <v>18</v>
      </c>
      <c r="C6" s="91" t="s">
        <v>19</v>
      </c>
      <c r="D6" s="91" t="s">
        <v>20</v>
      </c>
      <c r="E6" s="92">
        <v>1301.62004270594</v>
      </c>
      <c r="F6" s="93">
        <v>6</v>
      </c>
      <c r="G6" s="93">
        <v>7</v>
      </c>
      <c r="H6" s="93">
        <v>10</v>
      </c>
      <c r="I6" s="93">
        <v>6</v>
      </c>
      <c r="J6" s="97">
        <v>60888337.2354911</v>
      </c>
      <c r="K6" s="97">
        <v>48935320.0178571</v>
      </c>
      <c r="L6" s="97">
        <v>51959240.8950893</v>
      </c>
      <c r="M6" s="97">
        <v>28855469.4447545</v>
      </c>
      <c r="N6" s="98"/>
      <c r="O6" s="28">
        <v>24.5</v>
      </c>
      <c r="P6" s="28">
        <v>21.76</v>
      </c>
      <c r="Q6" s="28">
        <v>28.78</v>
      </c>
      <c r="R6" s="28">
        <v>22.07</v>
      </c>
      <c r="S6" s="100">
        <v>9</v>
      </c>
      <c r="T6" s="100">
        <v>7</v>
      </c>
      <c r="U6" s="100">
        <v>10</v>
      </c>
      <c r="V6" s="100">
        <v>8</v>
      </c>
      <c r="W6" s="100">
        <v>437</v>
      </c>
      <c r="X6" s="100">
        <v>470</v>
      </c>
      <c r="Y6" s="100">
        <v>591</v>
      </c>
      <c r="Z6" s="100">
        <v>454</v>
      </c>
    </row>
    <row r="7" spans="1:26">
      <c r="A7" s="91" t="s">
        <v>23</v>
      </c>
      <c r="B7" s="91" t="s">
        <v>18</v>
      </c>
      <c r="C7" s="91" t="s">
        <v>19</v>
      </c>
      <c r="D7" s="91" t="s">
        <v>20</v>
      </c>
      <c r="E7" s="92">
        <v>1776.89847164234</v>
      </c>
      <c r="F7" s="93">
        <v>21</v>
      </c>
      <c r="G7" s="93">
        <v>20</v>
      </c>
      <c r="H7" s="93">
        <v>26</v>
      </c>
      <c r="I7" s="93">
        <v>22</v>
      </c>
      <c r="J7" s="97">
        <v>191210211.043527</v>
      </c>
      <c r="K7" s="97">
        <v>142445894.470982</v>
      </c>
      <c r="L7" s="97">
        <v>284427858.668527</v>
      </c>
      <c r="M7" s="97">
        <v>167844045.241071</v>
      </c>
      <c r="N7" s="98"/>
      <c r="O7" s="28">
        <v>17.79</v>
      </c>
      <c r="P7" s="28">
        <v>16.8</v>
      </c>
      <c r="Q7" s="28">
        <v>19.03</v>
      </c>
      <c r="R7" s="28">
        <v>16.24</v>
      </c>
      <c r="S7" s="100">
        <v>20</v>
      </c>
      <c r="T7" s="100">
        <v>21</v>
      </c>
      <c r="U7" s="100">
        <v>20</v>
      </c>
      <c r="V7" s="100">
        <v>19</v>
      </c>
      <c r="W7" s="100">
        <v>178</v>
      </c>
      <c r="X7" s="100">
        <v>200</v>
      </c>
      <c r="Y7" s="100">
        <v>248</v>
      </c>
      <c r="Z7" s="100">
        <v>180</v>
      </c>
    </row>
    <row r="8" spans="1:26">
      <c r="A8" s="91" t="s">
        <v>24</v>
      </c>
      <c r="B8" s="91" t="s">
        <v>25</v>
      </c>
      <c r="C8" s="91" t="s">
        <v>26</v>
      </c>
      <c r="D8" s="91" t="s">
        <v>20</v>
      </c>
      <c r="E8" s="92">
        <v>1398.7598608025</v>
      </c>
      <c r="F8" s="93">
        <v>18</v>
      </c>
      <c r="G8" s="93">
        <v>16</v>
      </c>
      <c r="H8" s="93">
        <v>26</v>
      </c>
      <c r="I8" s="93">
        <v>17</v>
      </c>
      <c r="J8" s="97">
        <v>1609601364.56808</v>
      </c>
      <c r="K8" s="97">
        <v>3614376593.51786</v>
      </c>
      <c r="L8" s="97">
        <v>7104179493.29911</v>
      </c>
      <c r="M8" s="97">
        <v>3209179358.62946</v>
      </c>
      <c r="N8" s="98"/>
      <c r="O8" s="28">
        <v>32.72</v>
      </c>
      <c r="P8" s="28">
        <v>28.16</v>
      </c>
      <c r="Q8" s="28">
        <v>37.35</v>
      </c>
      <c r="R8" s="28">
        <v>28.84</v>
      </c>
      <c r="S8" s="100">
        <v>7</v>
      </c>
      <c r="T8" s="100">
        <v>6</v>
      </c>
      <c r="U8" s="100">
        <v>11</v>
      </c>
      <c r="V8" s="100">
        <v>7</v>
      </c>
      <c r="W8" s="100">
        <v>424</v>
      </c>
      <c r="X8" s="100">
        <v>460</v>
      </c>
      <c r="Y8" s="100">
        <v>616</v>
      </c>
      <c r="Z8" s="100">
        <v>472</v>
      </c>
    </row>
    <row r="9" spans="1:26">
      <c r="A9" s="91" t="s">
        <v>27</v>
      </c>
      <c r="B9" s="91" t="s">
        <v>25</v>
      </c>
      <c r="C9" s="91" t="s">
        <v>26</v>
      </c>
      <c r="D9" s="91" t="s">
        <v>20</v>
      </c>
      <c r="E9" s="92">
        <v>2089.03007688563</v>
      </c>
      <c r="F9" s="93">
        <v>19</v>
      </c>
      <c r="G9" s="93">
        <v>21</v>
      </c>
      <c r="H9" s="93">
        <v>21</v>
      </c>
      <c r="I9" s="93">
        <v>22</v>
      </c>
      <c r="J9" s="97">
        <v>59196004.3013393</v>
      </c>
      <c r="K9" s="97">
        <v>251333094.116071</v>
      </c>
      <c r="L9" s="97">
        <v>349327137.319196</v>
      </c>
      <c r="M9" s="97">
        <v>122385234.497768</v>
      </c>
      <c r="N9" s="98"/>
      <c r="O9" s="28">
        <v>18.14</v>
      </c>
      <c r="P9" s="28">
        <v>10.33</v>
      </c>
      <c r="Q9" s="28">
        <v>10.33</v>
      </c>
      <c r="R9" s="28">
        <v>22.19</v>
      </c>
      <c r="S9" s="100">
        <v>1</v>
      </c>
      <c r="T9" s="100">
        <v>3</v>
      </c>
      <c r="U9" s="100">
        <v>3</v>
      </c>
      <c r="V9" s="100">
        <v>6</v>
      </c>
      <c r="W9" s="100">
        <v>32</v>
      </c>
      <c r="X9" s="100">
        <v>29</v>
      </c>
      <c r="Y9" s="100">
        <v>41</v>
      </c>
      <c r="Z9" s="100">
        <v>34</v>
      </c>
    </row>
    <row r="10" spans="1:26">
      <c r="A10" s="91" t="s">
        <v>28</v>
      </c>
      <c r="B10" s="91" t="s">
        <v>25</v>
      </c>
      <c r="C10" s="91" t="s">
        <v>26</v>
      </c>
      <c r="D10" s="91" t="s">
        <v>20</v>
      </c>
      <c r="E10" s="92">
        <v>1972.98575191578</v>
      </c>
      <c r="F10" s="93">
        <v>29</v>
      </c>
      <c r="G10" s="93">
        <v>32</v>
      </c>
      <c r="H10" s="93">
        <v>47</v>
      </c>
      <c r="I10" s="93">
        <v>39</v>
      </c>
      <c r="J10" s="97">
        <v>37201236.2466518</v>
      </c>
      <c r="K10" s="97">
        <v>16701804.3194754</v>
      </c>
      <c r="L10" s="97">
        <v>58676945.9386161</v>
      </c>
      <c r="M10" s="97">
        <v>54577079.4277344</v>
      </c>
      <c r="N10" s="98"/>
      <c r="O10" s="28">
        <v>18.14</v>
      </c>
      <c r="P10" s="28">
        <v>28.16</v>
      </c>
      <c r="Q10" s="28">
        <v>10.33</v>
      </c>
      <c r="R10" s="28">
        <v>22.19</v>
      </c>
      <c r="S10" s="100">
        <v>1</v>
      </c>
      <c r="T10" s="100">
        <v>6</v>
      </c>
      <c r="U10" s="100">
        <v>3</v>
      </c>
      <c r="V10" s="100">
        <v>6</v>
      </c>
      <c r="W10" s="100">
        <v>32</v>
      </c>
      <c r="X10" s="100">
        <v>460</v>
      </c>
      <c r="Y10" s="100">
        <v>41</v>
      </c>
      <c r="Z10" s="100">
        <v>34</v>
      </c>
    </row>
    <row r="11" spans="1:26">
      <c r="A11" s="91" t="s">
        <v>29</v>
      </c>
      <c r="B11" s="91" t="s">
        <v>25</v>
      </c>
      <c r="C11" s="91" t="s">
        <v>26</v>
      </c>
      <c r="D11" s="91" t="s">
        <v>30</v>
      </c>
      <c r="E11" s="92">
        <v>1650.787645245</v>
      </c>
      <c r="F11" s="93">
        <v>22</v>
      </c>
      <c r="G11" s="93">
        <v>17</v>
      </c>
      <c r="H11" s="93">
        <v>27</v>
      </c>
      <c r="I11" s="93">
        <v>16</v>
      </c>
      <c r="J11" s="97">
        <v>47741870.6428571</v>
      </c>
      <c r="K11" s="97">
        <v>31545793.8883929</v>
      </c>
      <c r="L11" s="97">
        <v>138163499.575893</v>
      </c>
      <c r="M11" s="97">
        <v>62035308.8839286</v>
      </c>
      <c r="N11" s="98"/>
      <c r="O11" s="28">
        <v>14.23</v>
      </c>
      <c r="P11" s="28">
        <v>14.23</v>
      </c>
      <c r="Q11" s="28">
        <v>9.49</v>
      </c>
      <c r="R11" s="28">
        <v>14.23</v>
      </c>
      <c r="S11" s="100">
        <v>3</v>
      </c>
      <c r="T11" s="100">
        <v>3</v>
      </c>
      <c r="U11" s="100">
        <v>2</v>
      </c>
      <c r="V11" s="100">
        <v>3</v>
      </c>
      <c r="W11" s="100">
        <v>15</v>
      </c>
      <c r="X11" s="100">
        <v>14</v>
      </c>
      <c r="Y11" s="100">
        <v>11</v>
      </c>
      <c r="Z11" s="100">
        <v>14</v>
      </c>
    </row>
    <row r="12" spans="1:26">
      <c r="A12" s="91" t="s">
        <v>31</v>
      </c>
      <c r="B12" s="91" t="s">
        <v>25</v>
      </c>
      <c r="C12" s="91" t="s">
        <v>26</v>
      </c>
      <c r="D12" s="91" t="s">
        <v>20</v>
      </c>
      <c r="E12" s="92">
        <v>2170.0190905575</v>
      </c>
      <c r="F12" s="93">
        <v>22</v>
      </c>
      <c r="G12" s="93">
        <v>29</v>
      </c>
      <c r="H12" s="93">
        <v>28</v>
      </c>
      <c r="I12" s="93">
        <v>33</v>
      </c>
      <c r="J12" s="97">
        <v>466126465.162946</v>
      </c>
      <c r="K12" s="97">
        <v>242728273.03125</v>
      </c>
      <c r="L12" s="97">
        <v>240041833.774554</v>
      </c>
      <c r="M12" s="97">
        <v>145777353.404018</v>
      </c>
      <c r="N12" s="98"/>
      <c r="O12" s="28">
        <v>32.72</v>
      </c>
      <c r="P12" s="28">
        <v>28.16</v>
      </c>
      <c r="Q12" s="28">
        <v>37.35</v>
      </c>
      <c r="R12" s="28">
        <v>28.84</v>
      </c>
      <c r="S12" s="100">
        <v>7</v>
      </c>
      <c r="T12" s="100">
        <v>6</v>
      </c>
      <c r="U12" s="100">
        <v>11</v>
      </c>
      <c r="V12" s="100">
        <v>7</v>
      </c>
      <c r="W12" s="100">
        <v>424</v>
      </c>
      <c r="X12" s="100">
        <v>460</v>
      </c>
      <c r="Y12" s="100">
        <v>616</v>
      </c>
      <c r="Z12" s="100">
        <v>472</v>
      </c>
    </row>
    <row r="13" spans="1:26">
      <c r="A13" s="91" t="s">
        <v>32</v>
      </c>
      <c r="B13" s="91" t="s">
        <v>25</v>
      </c>
      <c r="C13" s="91" t="s">
        <v>26</v>
      </c>
      <c r="D13" s="91" t="s">
        <v>20</v>
      </c>
      <c r="E13" s="92">
        <v>1859.88981809656</v>
      </c>
      <c r="F13" s="93">
        <v>8</v>
      </c>
      <c r="G13" s="93">
        <v>9</v>
      </c>
      <c r="H13" s="93">
        <v>8</v>
      </c>
      <c r="I13" s="93">
        <v>7</v>
      </c>
      <c r="J13" s="97">
        <v>16546699.4603795</v>
      </c>
      <c r="K13" s="97">
        <v>13766372.6462054</v>
      </c>
      <c r="L13" s="97">
        <v>12033470.7879464</v>
      </c>
      <c r="M13" s="97">
        <v>8829231.99776786</v>
      </c>
      <c r="N13" s="98"/>
      <c r="O13" s="28">
        <v>18.95</v>
      </c>
      <c r="P13" s="28">
        <v>18.95</v>
      </c>
      <c r="Q13" s="28">
        <v>20.97</v>
      </c>
      <c r="R13" s="28">
        <v>18.55</v>
      </c>
      <c r="S13" s="100">
        <v>1</v>
      </c>
      <c r="T13" s="100">
        <v>1</v>
      </c>
      <c r="U13" s="100">
        <v>2</v>
      </c>
      <c r="V13" s="100">
        <v>1</v>
      </c>
      <c r="W13" s="100">
        <v>67</v>
      </c>
      <c r="X13" s="100">
        <v>86</v>
      </c>
      <c r="Y13" s="100">
        <v>94</v>
      </c>
      <c r="Z13" s="100">
        <v>85</v>
      </c>
    </row>
    <row r="14" spans="1:26">
      <c r="A14" s="91" t="s">
        <v>33</v>
      </c>
      <c r="B14" s="91" t="s">
        <v>25</v>
      </c>
      <c r="C14" s="91" t="s">
        <v>26</v>
      </c>
      <c r="D14" s="91" t="s">
        <v>34</v>
      </c>
      <c r="E14" s="92">
        <v>2251.04056148609</v>
      </c>
      <c r="F14" s="93">
        <v>9</v>
      </c>
      <c r="G14" s="93">
        <v>8</v>
      </c>
      <c r="H14" s="93">
        <v>4</v>
      </c>
      <c r="I14" s="93">
        <v>7</v>
      </c>
      <c r="J14" s="97">
        <v>8943320.43415179</v>
      </c>
      <c r="K14" s="97">
        <v>9903130.69419643</v>
      </c>
      <c r="L14" s="97">
        <v>4398200.65122769</v>
      </c>
      <c r="M14" s="97">
        <v>5033822.46875</v>
      </c>
      <c r="N14" s="98"/>
      <c r="O14" s="28">
        <v>30.21</v>
      </c>
      <c r="P14" s="28">
        <v>30.21</v>
      </c>
      <c r="Q14" s="28">
        <v>26.56</v>
      </c>
      <c r="R14" s="28">
        <v>42.19</v>
      </c>
      <c r="S14" s="100">
        <v>5</v>
      </c>
      <c r="T14" s="100">
        <v>5</v>
      </c>
      <c r="U14" s="100">
        <v>4</v>
      </c>
      <c r="V14" s="100">
        <v>5</v>
      </c>
      <c r="W14" s="100">
        <v>40</v>
      </c>
      <c r="X14" s="100">
        <v>54</v>
      </c>
      <c r="Y14" s="100">
        <v>48</v>
      </c>
      <c r="Z14" s="100">
        <v>41</v>
      </c>
    </row>
    <row r="15" spans="1:26">
      <c r="A15" s="91" t="s">
        <v>35</v>
      </c>
      <c r="B15" s="91" t="s">
        <v>25</v>
      </c>
      <c r="C15" s="91" t="s">
        <v>26</v>
      </c>
      <c r="D15" s="91" t="s">
        <v>20</v>
      </c>
      <c r="E15" s="92">
        <v>1607.77067747156</v>
      </c>
      <c r="F15" s="93">
        <v>12</v>
      </c>
      <c r="G15" s="93">
        <v>18</v>
      </c>
      <c r="H15" s="93">
        <v>15</v>
      </c>
      <c r="I15" s="93">
        <v>18</v>
      </c>
      <c r="J15" s="97">
        <v>314555760.133929</v>
      </c>
      <c r="K15" s="97">
        <v>373933888.375</v>
      </c>
      <c r="L15" s="97">
        <v>1027240265.29911</v>
      </c>
      <c r="M15" s="97">
        <v>397973289.955357</v>
      </c>
      <c r="N15" s="98"/>
      <c r="O15" s="28">
        <v>15.56</v>
      </c>
      <c r="P15" s="28">
        <v>4.07</v>
      </c>
      <c r="Q15" s="28">
        <v>13.52</v>
      </c>
      <c r="R15" s="28">
        <v>12.22</v>
      </c>
      <c r="S15" s="100">
        <v>6</v>
      </c>
      <c r="T15" s="100">
        <v>2</v>
      </c>
      <c r="U15" s="100">
        <v>5</v>
      </c>
      <c r="V15" s="100">
        <v>4</v>
      </c>
      <c r="W15" s="100">
        <v>15</v>
      </c>
      <c r="X15" s="100">
        <v>7</v>
      </c>
      <c r="Y15" s="100">
        <v>17</v>
      </c>
      <c r="Z15" s="100">
        <v>7</v>
      </c>
    </row>
    <row r="16" spans="1:26">
      <c r="A16" s="91" t="s">
        <v>36</v>
      </c>
      <c r="B16" s="91" t="s">
        <v>25</v>
      </c>
      <c r="C16" s="91" t="s">
        <v>26</v>
      </c>
      <c r="D16" s="91" t="s">
        <v>20</v>
      </c>
      <c r="E16" s="92">
        <v>2215.0522936825</v>
      </c>
      <c r="F16" s="93">
        <v>10</v>
      </c>
      <c r="G16" s="93">
        <v>15</v>
      </c>
      <c r="H16" s="93">
        <v>33</v>
      </c>
      <c r="I16" s="93">
        <v>35</v>
      </c>
      <c r="J16" s="97">
        <v>62099245.875</v>
      </c>
      <c r="K16" s="97">
        <v>7075455.53348214</v>
      </c>
      <c r="L16" s="97">
        <v>52163443.3616071</v>
      </c>
      <c r="M16" s="97">
        <v>26676238.75</v>
      </c>
      <c r="N16" s="98"/>
      <c r="O16" s="28">
        <v>14.7</v>
      </c>
      <c r="P16" s="28">
        <v>18.37</v>
      </c>
      <c r="Q16" s="28">
        <v>20.73</v>
      </c>
      <c r="R16" s="28">
        <v>32.28</v>
      </c>
      <c r="S16" s="100">
        <v>5</v>
      </c>
      <c r="T16" s="100">
        <v>6</v>
      </c>
      <c r="U16" s="100">
        <v>7</v>
      </c>
      <c r="V16" s="100">
        <v>9</v>
      </c>
      <c r="W16" s="100">
        <v>99</v>
      </c>
      <c r="X16" s="100">
        <v>107</v>
      </c>
      <c r="Y16" s="100">
        <v>117</v>
      </c>
      <c r="Z16" s="100">
        <v>98</v>
      </c>
    </row>
    <row r="17" spans="1:26">
      <c r="A17" s="91" t="s">
        <v>37</v>
      </c>
      <c r="B17" s="91" t="s">
        <v>25</v>
      </c>
      <c r="C17" s="91" t="s">
        <v>26</v>
      </c>
      <c r="D17" s="91" t="s">
        <v>20</v>
      </c>
      <c r="E17" s="92">
        <v>1675.8296374325</v>
      </c>
      <c r="F17" s="93">
        <v>3</v>
      </c>
      <c r="G17" s="93">
        <v>7</v>
      </c>
      <c r="H17" s="93">
        <v>8</v>
      </c>
      <c r="I17" s="93">
        <v>6</v>
      </c>
      <c r="J17" s="97">
        <v>679192.864955357</v>
      </c>
      <c r="K17" s="97">
        <v>4559791.27399554</v>
      </c>
      <c r="L17" s="97">
        <v>9113491.93526786</v>
      </c>
      <c r="M17" s="97">
        <v>1237520.59151786</v>
      </c>
      <c r="N17" s="98"/>
      <c r="O17" s="28">
        <v>8.08</v>
      </c>
      <c r="P17" s="28">
        <v>6.76</v>
      </c>
      <c r="Q17" s="28">
        <v>8.64</v>
      </c>
      <c r="R17" s="28">
        <v>10.08</v>
      </c>
      <c r="S17" s="100">
        <v>4</v>
      </c>
      <c r="T17" s="100">
        <v>3</v>
      </c>
      <c r="U17" s="100">
        <v>4</v>
      </c>
      <c r="V17" s="100">
        <v>4</v>
      </c>
      <c r="W17" s="100">
        <v>24</v>
      </c>
      <c r="X17" s="100">
        <v>26</v>
      </c>
      <c r="Y17" s="100">
        <v>37</v>
      </c>
      <c r="Z17" s="100">
        <v>40</v>
      </c>
    </row>
    <row r="18" spans="1:26">
      <c r="A18" s="91" t="s">
        <v>33</v>
      </c>
      <c r="B18" s="91" t="s">
        <v>25</v>
      </c>
      <c r="C18" s="91" t="s">
        <v>26</v>
      </c>
      <c r="D18" s="91" t="s">
        <v>20</v>
      </c>
      <c r="E18" s="92">
        <v>2235.04960813563</v>
      </c>
      <c r="F18" s="93">
        <v>12</v>
      </c>
      <c r="G18" s="93">
        <v>10</v>
      </c>
      <c r="H18" s="93">
        <v>11</v>
      </c>
      <c r="I18" s="93">
        <v>15</v>
      </c>
      <c r="J18" s="97">
        <v>13994680.4715402</v>
      </c>
      <c r="K18" s="97">
        <v>10358438.1236049</v>
      </c>
      <c r="L18" s="97">
        <v>9327960.86328126</v>
      </c>
      <c r="M18" s="97">
        <v>13087009.46875</v>
      </c>
      <c r="N18" s="98"/>
      <c r="O18" s="28">
        <v>10.07</v>
      </c>
      <c r="P18" s="28">
        <v>8.26</v>
      </c>
      <c r="Q18" s="28">
        <v>8.56</v>
      </c>
      <c r="R18" s="28">
        <v>10.67</v>
      </c>
      <c r="S18" s="100">
        <v>9</v>
      </c>
      <c r="T18" s="100">
        <v>7</v>
      </c>
      <c r="U18" s="100">
        <v>6</v>
      </c>
      <c r="V18" s="100">
        <v>9</v>
      </c>
      <c r="W18" s="100">
        <v>29</v>
      </c>
      <c r="X18" s="100">
        <v>36</v>
      </c>
      <c r="Y18" s="100">
        <v>33</v>
      </c>
      <c r="Z18" s="100">
        <v>37</v>
      </c>
    </row>
    <row r="19" spans="1:26">
      <c r="A19" s="91" t="s">
        <v>38</v>
      </c>
      <c r="B19" s="91" t="s">
        <v>25</v>
      </c>
      <c r="C19" s="91" t="s">
        <v>26</v>
      </c>
      <c r="D19" s="91" t="s">
        <v>20</v>
      </c>
      <c r="E19" s="92">
        <v>1201.66093626063</v>
      </c>
      <c r="F19" s="93">
        <v>10</v>
      </c>
      <c r="G19" s="93">
        <v>7</v>
      </c>
      <c r="H19" s="93">
        <v>9</v>
      </c>
      <c r="I19" s="93">
        <v>6</v>
      </c>
      <c r="J19" s="97">
        <v>102523748.529855</v>
      </c>
      <c r="K19" s="97">
        <v>5315674.31640625</v>
      </c>
      <c r="L19" s="97">
        <v>17287242.7000558</v>
      </c>
      <c r="M19" s="97">
        <v>9019959.44042969</v>
      </c>
      <c r="N19" s="98"/>
      <c r="O19" s="28">
        <v>9.41</v>
      </c>
      <c r="P19" s="28">
        <v>8.73</v>
      </c>
      <c r="Q19" s="28">
        <v>11.02</v>
      </c>
      <c r="R19" s="28">
        <v>8.74</v>
      </c>
      <c r="S19" s="100">
        <v>5</v>
      </c>
      <c r="T19" s="100">
        <v>4</v>
      </c>
      <c r="U19" s="100">
        <v>6</v>
      </c>
      <c r="V19" s="100">
        <v>5</v>
      </c>
      <c r="W19" s="100">
        <v>19</v>
      </c>
      <c r="X19" s="100">
        <v>14</v>
      </c>
      <c r="Y19" s="100">
        <v>26</v>
      </c>
      <c r="Z19" s="100">
        <v>18</v>
      </c>
    </row>
    <row r="20" spans="1:26">
      <c r="A20" s="91" t="s">
        <v>29</v>
      </c>
      <c r="B20" s="91" t="s">
        <v>25</v>
      </c>
      <c r="C20" s="91" t="s">
        <v>26</v>
      </c>
      <c r="D20" s="91" t="s">
        <v>20</v>
      </c>
      <c r="E20" s="92">
        <v>1634.79301633875</v>
      </c>
      <c r="F20" s="93">
        <v>28</v>
      </c>
      <c r="G20" s="93">
        <v>32</v>
      </c>
      <c r="H20" s="93">
        <v>31</v>
      </c>
      <c r="I20" s="93">
        <v>29</v>
      </c>
      <c r="J20" s="97">
        <v>2355009268.10268</v>
      </c>
      <c r="K20" s="97">
        <v>1731562824.08036</v>
      </c>
      <c r="L20" s="97">
        <v>2432101819.11161</v>
      </c>
      <c r="M20" s="97">
        <v>2601004997.02679</v>
      </c>
      <c r="N20" s="98"/>
      <c r="O20" s="28">
        <v>28.86</v>
      </c>
      <c r="P20" s="28">
        <v>27.06</v>
      </c>
      <c r="Q20" s="28">
        <v>31.31</v>
      </c>
      <c r="R20" s="28">
        <v>31.31</v>
      </c>
      <c r="S20" s="100">
        <v>7</v>
      </c>
      <c r="T20" s="100">
        <v>10</v>
      </c>
      <c r="U20" s="100">
        <v>9</v>
      </c>
      <c r="V20" s="100">
        <v>10</v>
      </c>
      <c r="W20" s="100">
        <v>118</v>
      </c>
      <c r="X20" s="100">
        <v>148</v>
      </c>
      <c r="Y20" s="100">
        <v>139</v>
      </c>
      <c r="Z20" s="100">
        <v>135</v>
      </c>
    </row>
    <row r="21" spans="1:26">
      <c r="A21" s="91" t="s">
        <v>39</v>
      </c>
      <c r="B21" s="91" t="s">
        <v>25</v>
      </c>
      <c r="C21" s="91" t="s">
        <v>26</v>
      </c>
      <c r="D21" s="91" t="s">
        <v>20</v>
      </c>
      <c r="E21" s="92">
        <v>2217.13144283375</v>
      </c>
      <c r="F21" s="93">
        <v>12</v>
      </c>
      <c r="G21" s="93">
        <v>10</v>
      </c>
      <c r="H21" s="93">
        <v>13</v>
      </c>
      <c r="I21" s="93">
        <v>12</v>
      </c>
      <c r="J21" s="97">
        <v>8949377.38392857</v>
      </c>
      <c r="K21" s="97">
        <v>12981919.6651786</v>
      </c>
      <c r="L21" s="97">
        <v>12599018.5066964</v>
      </c>
      <c r="M21" s="97">
        <v>8083946.47098214</v>
      </c>
      <c r="N21" s="98"/>
      <c r="O21" s="28">
        <v>14.64</v>
      </c>
      <c r="P21" s="28">
        <v>11.49</v>
      </c>
      <c r="Q21" s="28">
        <v>12.18</v>
      </c>
      <c r="R21" s="28">
        <v>14.36</v>
      </c>
      <c r="S21" s="100">
        <v>9</v>
      </c>
      <c r="T21" s="100">
        <v>6</v>
      </c>
      <c r="U21" s="100">
        <v>7</v>
      </c>
      <c r="V21" s="100">
        <v>7</v>
      </c>
      <c r="W21" s="100">
        <v>38</v>
      </c>
      <c r="X21" s="100">
        <v>40</v>
      </c>
      <c r="Y21" s="100">
        <v>52</v>
      </c>
      <c r="Z21" s="100">
        <v>43</v>
      </c>
    </row>
    <row r="22" spans="1:26">
      <c r="A22" s="91" t="s">
        <v>40</v>
      </c>
      <c r="B22" s="91" t="s">
        <v>25</v>
      </c>
      <c r="C22" s="91" t="s">
        <v>26</v>
      </c>
      <c r="D22" s="91" t="s">
        <v>20</v>
      </c>
      <c r="E22" s="92">
        <v>1359.67509641688</v>
      </c>
      <c r="F22" s="93">
        <v>7</v>
      </c>
      <c r="G22" s="93">
        <v>8</v>
      </c>
      <c r="H22" s="93">
        <v>9</v>
      </c>
      <c r="I22" s="93">
        <v>7</v>
      </c>
      <c r="J22" s="97">
        <v>19649097.2287946</v>
      </c>
      <c r="K22" s="97">
        <v>29758491.5825893</v>
      </c>
      <c r="L22" s="97">
        <v>15963494.5803571</v>
      </c>
      <c r="M22" s="97">
        <v>20191766.3113839</v>
      </c>
      <c r="N22" s="98"/>
      <c r="O22" s="28">
        <v>27.46</v>
      </c>
      <c r="P22" s="28">
        <v>26.41</v>
      </c>
      <c r="Q22" s="28">
        <v>29.23</v>
      </c>
      <c r="R22" s="28">
        <v>25.35</v>
      </c>
      <c r="S22" s="100">
        <v>5</v>
      </c>
      <c r="T22" s="100">
        <v>5</v>
      </c>
      <c r="U22" s="100">
        <v>6</v>
      </c>
      <c r="V22" s="100">
        <v>4</v>
      </c>
      <c r="W22" s="100">
        <v>89</v>
      </c>
      <c r="X22" s="100">
        <v>118</v>
      </c>
      <c r="Y22" s="100">
        <v>125</v>
      </c>
      <c r="Z22" s="100">
        <v>102</v>
      </c>
    </row>
    <row r="23" spans="1:26">
      <c r="A23" s="91" t="s">
        <v>41</v>
      </c>
      <c r="B23" s="91" t="s">
        <v>25</v>
      </c>
      <c r="C23" s="91" t="s">
        <v>26</v>
      </c>
      <c r="D23" s="91" t="s">
        <v>20</v>
      </c>
      <c r="E23" s="92">
        <v>1808.90446653406</v>
      </c>
      <c r="F23" s="93">
        <v>4</v>
      </c>
      <c r="G23" s="93">
        <v>8</v>
      </c>
      <c r="H23" s="93">
        <v>6</v>
      </c>
      <c r="I23" s="93">
        <v>7</v>
      </c>
      <c r="J23" s="97">
        <v>2064120.38169643</v>
      </c>
      <c r="K23" s="97">
        <v>4812794.52232143</v>
      </c>
      <c r="L23" s="97">
        <v>55347850.7477679</v>
      </c>
      <c r="M23" s="97">
        <v>7297728.10267857</v>
      </c>
      <c r="N23" s="98"/>
      <c r="O23" s="28">
        <v>1.18</v>
      </c>
      <c r="P23" s="28">
        <v>2.01</v>
      </c>
      <c r="Q23" s="28">
        <v>1.57</v>
      </c>
      <c r="R23" s="28">
        <v>3.39</v>
      </c>
      <c r="S23" s="100">
        <v>1</v>
      </c>
      <c r="T23" s="100">
        <v>3</v>
      </c>
      <c r="U23" s="100">
        <v>2</v>
      </c>
      <c r="V23" s="100">
        <v>4</v>
      </c>
      <c r="W23" s="100">
        <v>13</v>
      </c>
      <c r="X23" s="100">
        <v>13</v>
      </c>
      <c r="Y23" s="100">
        <v>16</v>
      </c>
      <c r="Z23" s="100">
        <v>21</v>
      </c>
    </row>
    <row r="24" spans="1:26">
      <c r="A24" s="91" t="s">
        <v>35</v>
      </c>
      <c r="B24" s="91" t="s">
        <v>25</v>
      </c>
      <c r="C24" s="91" t="s">
        <v>26</v>
      </c>
      <c r="D24" s="91" t="s">
        <v>42</v>
      </c>
      <c r="E24" s="92">
        <v>1623.77458372156</v>
      </c>
      <c r="F24" s="93">
        <v>9</v>
      </c>
      <c r="G24" s="93">
        <v>8</v>
      </c>
      <c r="H24" s="93">
        <v>7</v>
      </c>
      <c r="I24" s="93">
        <v>7</v>
      </c>
      <c r="J24" s="97">
        <v>9268332.78683036</v>
      </c>
      <c r="K24" s="97">
        <v>6103233.11383929</v>
      </c>
      <c r="L24" s="97">
        <v>10237166.4352679</v>
      </c>
      <c r="M24" s="97">
        <v>4443163.6015625</v>
      </c>
      <c r="N24" s="98"/>
      <c r="O24" s="28">
        <v>28.86</v>
      </c>
      <c r="P24" s="28">
        <v>27.06</v>
      </c>
      <c r="Q24" s="28">
        <v>31.31</v>
      </c>
      <c r="R24" s="28">
        <v>31.31</v>
      </c>
      <c r="S24" s="100">
        <v>7</v>
      </c>
      <c r="T24" s="100">
        <v>10</v>
      </c>
      <c r="U24" s="100">
        <v>9</v>
      </c>
      <c r="V24" s="100">
        <v>10</v>
      </c>
      <c r="W24" s="100">
        <v>118</v>
      </c>
      <c r="X24" s="100">
        <v>148</v>
      </c>
      <c r="Y24" s="100">
        <v>139</v>
      </c>
      <c r="Z24" s="100">
        <v>135</v>
      </c>
    </row>
    <row r="25" spans="1:26">
      <c r="A25" s="91" t="s">
        <v>43</v>
      </c>
      <c r="B25" s="91" t="s">
        <v>25</v>
      </c>
      <c r="C25" s="91" t="s">
        <v>26</v>
      </c>
      <c r="D25" s="91" t="s">
        <v>20</v>
      </c>
      <c r="E25" s="92">
        <v>1652.7944811825</v>
      </c>
      <c r="F25" s="93">
        <v>15</v>
      </c>
      <c r="G25" s="93">
        <v>25</v>
      </c>
      <c r="H25" s="93">
        <v>20</v>
      </c>
      <c r="I25" s="93">
        <v>20</v>
      </c>
      <c r="J25" s="97">
        <v>785976938.395089</v>
      </c>
      <c r="K25" s="97">
        <v>784188828.973214</v>
      </c>
      <c r="L25" s="97">
        <v>1084022937.80134</v>
      </c>
      <c r="M25" s="97">
        <v>547636233.183036</v>
      </c>
      <c r="N25" s="98"/>
      <c r="O25" s="28">
        <v>8.08</v>
      </c>
      <c r="P25" s="28">
        <v>6.76</v>
      </c>
      <c r="Q25" s="28">
        <v>8.64</v>
      </c>
      <c r="R25" s="28">
        <v>10.08</v>
      </c>
      <c r="S25" s="100">
        <v>4</v>
      </c>
      <c r="T25" s="100">
        <v>3</v>
      </c>
      <c r="U25" s="100">
        <v>4</v>
      </c>
      <c r="V25" s="100">
        <v>4</v>
      </c>
      <c r="W25" s="100">
        <v>24</v>
      </c>
      <c r="X25" s="100">
        <v>26</v>
      </c>
      <c r="Y25" s="100">
        <v>37</v>
      </c>
      <c r="Z25" s="100">
        <v>40</v>
      </c>
    </row>
    <row r="26" spans="1:26">
      <c r="A26" s="91" t="s">
        <v>44</v>
      </c>
      <c r="B26" s="91" t="s">
        <v>25</v>
      </c>
      <c r="C26" s="91" t="s">
        <v>26</v>
      </c>
      <c r="D26" s="91" t="s">
        <v>20</v>
      </c>
      <c r="E26" s="92">
        <v>1245.65959348719</v>
      </c>
      <c r="F26" s="93">
        <v>8</v>
      </c>
      <c r="G26" s="93">
        <v>19</v>
      </c>
      <c r="H26" s="93">
        <v>14</v>
      </c>
      <c r="I26" s="93">
        <v>9</v>
      </c>
      <c r="J26" s="97">
        <v>3528673556.86384</v>
      </c>
      <c r="K26" s="97">
        <v>1555020175.48214</v>
      </c>
      <c r="L26" s="97">
        <v>1859259990.05134</v>
      </c>
      <c r="M26" s="97">
        <v>1620974078.04353</v>
      </c>
      <c r="N26" s="98"/>
      <c r="O26" s="28">
        <v>17.79</v>
      </c>
      <c r="P26" s="28">
        <v>16.8</v>
      </c>
      <c r="Q26" s="28">
        <v>19.03</v>
      </c>
      <c r="R26" s="28">
        <v>16.24</v>
      </c>
      <c r="S26" s="100">
        <v>20</v>
      </c>
      <c r="T26" s="100">
        <v>21</v>
      </c>
      <c r="U26" s="100">
        <v>20</v>
      </c>
      <c r="V26" s="100">
        <v>19</v>
      </c>
      <c r="W26" s="100">
        <v>178</v>
      </c>
      <c r="X26" s="100">
        <v>200</v>
      </c>
      <c r="Y26" s="100">
        <v>248</v>
      </c>
      <c r="Z26" s="100">
        <v>180</v>
      </c>
    </row>
    <row r="27" spans="1:26">
      <c r="A27" s="91" t="s">
        <v>45</v>
      </c>
      <c r="B27" s="91" t="s">
        <v>25</v>
      </c>
      <c r="C27" s="91" t="s">
        <v>26</v>
      </c>
      <c r="D27" s="91" t="s">
        <v>20</v>
      </c>
      <c r="E27" s="92">
        <v>1084.63481321375</v>
      </c>
      <c r="F27" s="93">
        <v>5</v>
      </c>
      <c r="G27" s="93">
        <v>8</v>
      </c>
      <c r="H27" s="93">
        <v>7</v>
      </c>
      <c r="I27" s="93">
        <v>7</v>
      </c>
      <c r="J27" s="97">
        <v>58415970.7435826</v>
      </c>
      <c r="K27" s="97">
        <v>333920567.271205</v>
      </c>
      <c r="L27" s="97">
        <v>167100703.229911</v>
      </c>
      <c r="M27" s="97">
        <v>528916429.714286</v>
      </c>
      <c r="N27" s="98"/>
      <c r="O27" s="28">
        <v>17.79</v>
      </c>
      <c r="P27" s="28">
        <v>16.8</v>
      </c>
      <c r="Q27" s="28">
        <v>19.03</v>
      </c>
      <c r="R27" s="28">
        <v>16.24</v>
      </c>
      <c r="S27" s="100">
        <v>20</v>
      </c>
      <c r="T27" s="100">
        <v>21</v>
      </c>
      <c r="U27" s="100">
        <v>20</v>
      </c>
      <c r="V27" s="100">
        <v>19</v>
      </c>
      <c r="W27" s="100">
        <v>178</v>
      </c>
      <c r="X27" s="100">
        <v>200</v>
      </c>
      <c r="Y27" s="100">
        <v>248</v>
      </c>
      <c r="Z27" s="100">
        <v>180</v>
      </c>
    </row>
    <row r="28" spans="1:26">
      <c r="A28" s="91" t="s">
        <v>46</v>
      </c>
      <c r="B28" s="91" t="s">
        <v>25</v>
      </c>
      <c r="C28" s="91" t="s">
        <v>26</v>
      </c>
      <c r="D28" s="91" t="s">
        <v>20</v>
      </c>
      <c r="E28" s="92">
        <v>1561.72429075281</v>
      </c>
      <c r="F28" s="93">
        <v>7</v>
      </c>
      <c r="G28" s="93">
        <v>10</v>
      </c>
      <c r="H28" s="93">
        <v>8</v>
      </c>
      <c r="I28" s="93">
        <v>7</v>
      </c>
      <c r="J28" s="97">
        <v>82467952.7087054</v>
      </c>
      <c r="K28" s="97">
        <v>82083766.6774554</v>
      </c>
      <c r="L28" s="97">
        <v>77318607.09375</v>
      </c>
      <c r="M28" s="97">
        <v>61435865.9698661</v>
      </c>
      <c r="N28" s="98"/>
      <c r="O28" s="28">
        <v>23.64</v>
      </c>
      <c r="P28" s="28">
        <v>14.29</v>
      </c>
      <c r="Q28" s="28">
        <v>20.78</v>
      </c>
      <c r="R28" s="28">
        <v>13.51</v>
      </c>
      <c r="S28" s="100">
        <v>8</v>
      </c>
      <c r="T28" s="100">
        <v>5</v>
      </c>
      <c r="U28" s="100">
        <v>6</v>
      </c>
      <c r="V28" s="100">
        <v>4</v>
      </c>
      <c r="W28" s="100">
        <v>15</v>
      </c>
      <c r="X28" s="100">
        <v>11</v>
      </c>
      <c r="Y28" s="100">
        <v>14</v>
      </c>
      <c r="Z28" s="100">
        <v>12</v>
      </c>
    </row>
    <row r="29" spans="1:26">
      <c r="A29" s="91" t="s">
        <v>47</v>
      </c>
      <c r="B29" s="91" t="s">
        <v>25</v>
      </c>
      <c r="C29" s="91" t="s">
        <v>26</v>
      </c>
      <c r="D29" s="91" t="s">
        <v>20</v>
      </c>
      <c r="E29" s="92">
        <v>2838.41250972828</v>
      </c>
      <c r="F29" s="93">
        <v>12</v>
      </c>
      <c r="G29" s="93">
        <v>11</v>
      </c>
      <c r="H29" s="93">
        <v>14</v>
      </c>
      <c r="I29" s="93">
        <v>15</v>
      </c>
      <c r="J29" s="97">
        <v>94438691.1897321</v>
      </c>
      <c r="K29" s="97">
        <v>55230329.1210938</v>
      </c>
      <c r="L29" s="97">
        <v>160267814.616071</v>
      </c>
      <c r="M29" s="97">
        <v>77334318.9397321</v>
      </c>
      <c r="N29" s="98"/>
      <c r="O29" s="28">
        <v>32.72</v>
      </c>
      <c r="P29" s="28">
        <v>28.16</v>
      </c>
      <c r="Q29" s="28">
        <v>37.35</v>
      </c>
      <c r="R29" s="28">
        <v>28.84</v>
      </c>
      <c r="S29" s="100">
        <v>7</v>
      </c>
      <c r="T29" s="100">
        <v>6</v>
      </c>
      <c r="U29" s="100">
        <v>11</v>
      </c>
      <c r="V29" s="100">
        <v>7</v>
      </c>
      <c r="W29" s="100">
        <v>424</v>
      </c>
      <c r="X29" s="100">
        <v>460</v>
      </c>
      <c r="Y29" s="100">
        <v>616</v>
      </c>
      <c r="Z29" s="100">
        <v>472</v>
      </c>
    </row>
    <row r="30" spans="1:26">
      <c r="A30" s="91" t="s">
        <v>48</v>
      </c>
      <c r="B30" s="91" t="s">
        <v>25</v>
      </c>
      <c r="C30" s="91" t="s">
        <v>26</v>
      </c>
      <c r="D30" s="91" t="s">
        <v>20</v>
      </c>
      <c r="E30" s="92">
        <v>1373.75163450281</v>
      </c>
      <c r="F30" s="93">
        <v>7</v>
      </c>
      <c r="G30" s="93">
        <v>7</v>
      </c>
      <c r="H30" s="93">
        <v>8</v>
      </c>
      <c r="I30" s="93">
        <v>6</v>
      </c>
      <c r="J30" s="97">
        <v>7789211.00892857</v>
      </c>
      <c r="K30" s="97">
        <v>6269061.60379464</v>
      </c>
      <c r="L30" s="97">
        <v>6842866.85044643</v>
      </c>
      <c r="M30" s="97">
        <v>3489660.77232143</v>
      </c>
      <c r="N30" s="98"/>
      <c r="O30" s="28">
        <v>3.4</v>
      </c>
      <c r="P30" s="28">
        <v>3.4</v>
      </c>
      <c r="Q30" s="28">
        <v>3.4</v>
      </c>
      <c r="R30" s="28">
        <v>3.4</v>
      </c>
      <c r="S30" s="100">
        <v>1</v>
      </c>
      <c r="T30" s="100">
        <v>1</v>
      </c>
      <c r="U30" s="100">
        <v>1</v>
      </c>
      <c r="V30" s="100">
        <v>1</v>
      </c>
      <c r="W30" s="100">
        <v>7</v>
      </c>
      <c r="X30" s="100">
        <v>9</v>
      </c>
      <c r="Y30" s="100">
        <v>7</v>
      </c>
      <c r="Z30" s="100">
        <v>8</v>
      </c>
    </row>
    <row r="31" spans="1:26">
      <c r="A31" s="91" t="s">
        <v>49</v>
      </c>
      <c r="B31" s="91" t="s">
        <v>50</v>
      </c>
      <c r="C31" s="91" t="s">
        <v>51</v>
      </c>
      <c r="D31" s="91" t="s">
        <v>20</v>
      </c>
      <c r="E31" s="92">
        <v>1162.58598508875</v>
      </c>
      <c r="F31" s="93">
        <v>5</v>
      </c>
      <c r="G31" s="93">
        <v>6</v>
      </c>
      <c r="H31" s="93">
        <v>7</v>
      </c>
      <c r="I31" s="93">
        <v>5</v>
      </c>
      <c r="J31" s="97">
        <v>94294346.3303571</v>
      </c>
      <c r="K31" s="97">
        <v>43666985.1227679</v>
      </c>
      <c r="L31" s="97">
        <v>88488713.4799107</v>
      </c>
      <c r="M31" s="97">
        <v>48987093.4709821</v>
      </c>
      <c r="N31" s="98"/>
      <c r="O31" s="28">
        <v>32.72</v>
      </c>
      <c r="P31" s="28">
        <v>21.76</v>
      </c>
      <c r="Q31" s="28">
        <v>37.35</v>
      </c>
      <c r="R31" s="28">
        <v>28.84</v>
      </c>
      <c r="S31" s="100">
        <v>7</v>
      </c>
      <c r="T31" s="100">
        <v>7</v>
      </c>
      <c r="U31" s="100">
        <v>11</v>
      </c>
      <c r="V31" s="100">
        <v>7</v>
      </c>
      <c r="W31" s="100">
        <v>424</v>
      </c>
      <c r="X31" s="100">
        <v>470</v>
      </c>
      <c r="Y31" s="100">
        <v>616</v>
      </c>
      <c r="Z31" s="100">
        <v>472</v>
      </c>
    </row>
    <row r="32" spans="1:26">
      <c r="A32" s="91" t="s">
        <v>52</v>
      </c>
      <c r="B32" s="91" t="s">
        <v>50</v>
      </c>
      <c r="C32" s="91" t="s">
        <v>51</v>
      </c>
      <c r="D32" s="91" t="s">
        <v>20</v>
      </c>
      <c r="E32" s="92">
        <v>1646.83415403406</v>
      </c>
      <c r="F32" s="93">
        <v>15</v>
      </c>
      <c r="G32" s="93">
        <v>15</v>
      </c>
      <c r="H32" s="93">
        <v>17</v>
      </c>
      <c r="I32" s="93">
        <v>15</v>
      </c>
      <c r="J32" s="97">
        <v>487090011.917969</v>
      </c>
      <c r="K32" s="97">
        <v>453880386.900949</v>
      </c>
      <c r="L32" s="97">
        <v>668511060.107143</v>
      </c>
      <c r="M32" s="97">
        <v>449639018.344866</v>
      </c>
      <c r="N32" s="98"/>
      <c r="O32" s="28">
        <v>30.21</v>
      </c>
      <c r="P32" s="28">
        <v>30.21</v>
      </c>
      <c r="Q32" s="28">
        <v>26.56</v>
      </c>
      <c r="R32" s="28">
        <v>42.19</v>
      </c>
      <c r="S32" s="100">
        <v>5</v>
      </c>
      <c r="T32" s="100">
        <v>5</v>
      </c>
      <c r="U32" s="100">
        <v>4</v>
      </c>
      <c r="V32" s="100">
        <v>5</v>
      </c>
      <c r="W32" s="100">
        <v>40</v>
      </c>
      <c r="X32" s="100">
        <v>54</v>
      </c>
      <c r="Y32" s="100">
        <v>48</v>
      </c>
      <c r="Z32" s="100">
        <v>41</v>
      </c>
    </row>
    <row r="33" spans="1:26">
      <c r="A33" s="91" t="s">
        <v>52</v>
      </c>
      <c r="B33" s="91" t="s">
        <v>50</v>
      </c>
      <c r="C33" s="91" t="s">
        <v>51</v>
      </c>
      <c r="D33" s="91" t="s">
        <v>30</v>
      </c>
      <c r="E33" s="92">
        <v>1662.82504634938</v>
      </c>
      <c r="F33" s="93">
        <v>14</v>
      </c>
      <c r="G33" s="93">
        <v>14</v>
      </c>
      <c r="H33" s="93">
        <v>10</v>
      </c>
      <c r="I33" s="93">
        <v>17</v>
      </c>
      <c r="J33" s="97">
        <v>14504134.5189732</v>
      </c>
      <c r="K33" s="97">
        <v>11343722.4933036</v>
      </c>
      <c r="L33" s="97">
        <v>8218843.88950893</v>
      </c>
      <c r="M33" s="97">
        <v>7202054.03125</v>
      </c>
      <c r="N33" s="98"/>
      <c r="O33" s="28">
        <v>32.72</v>
      </c>
      <c r="P33" s="28">
        <v>28.16</v>
      </c>
      <c r="Q33" s="28">
        <v>37.35</v>
      </c>
      <c r="R33" s="28">
        <v>28.84</v>
      </c>
      <c r="S33" s="100">
        <v>7</v>
      </c>
      <c r="T33" s="100">
        <v>6</v>
      </c>
      <c r="U33" s="100">
        <v>11</v>
      </c>
      <c r="V33" s="100">
        <v>7</v>
      </c>
      <c r="W33" s="100">
        <v>424</v>
      </c>
      <c r="X33" s="100">
        <v>460</v>
      </c>
      <c r="Y33" s="100">
        <v>616</v>
      </c>
      <c r="Z33" s="100">
        <v>472</v>
      </c>
    </row>
    <row r="34" spans="1:26">
      <c r="A34" s="91" t="s">
        <v>53</v>
      </c>
      <c r="B34" s="91" t="s">
        <v>50</v>
      </c>
      <c r="C34" s="91" t="s">
        <v>51</v>
      </c>
      <c r="D34" s="91" t="s">
        <v>20</v>
      </c>
      <c r="E34" s="92">
        <v>2305.09823970875</v>
      </c>
      <c r="F34" s="93">
        <v>5</v>
      </c>
      <c r="G34" s="93">
        <v>4</v>
      </c>
      <c r="H34" s="93">
        <v>8</v>
      </c>
      <c r="I34" s="93">
        <v>6</v>
      </c>
      <c r="J34" s="97">
        <v>6679730.73214286</v>
      </c>
      <c r="K34" s="97">
        <v>3690495.88169643</v>
      </c>
      <c r="L34" s="97">
        <v>8166994.59151786</v>
      </c>
      <c r="M34" s="97">
        <v>4625234.27790179</v>
      </c>
      <c r="N34" s="98"/>
      <c r="O34" s="28">
        <v>2.54</v>
      </c>
      <c r="P34" s="28">
        <v>4.19</v>
      </c>
      <c r="Q34" s="28">
        <v>2.46</v>
      </c>
      <c r="R34" s="28">
        <v>3.24</v>
      </c>
      <c r="S34" s="100">
        <v>6</v>
      </c>
      <c r="T34" s="100">
        <v>9</v>
      </c>
      <c r="U34" s="100">
        <v>6</v>
      </c>
      <c r="V34" s="100">
        <v>7</v>
      </c>
      <c r="W34" s="100">
        <v>17</v>
      </c>
      <c r="X34" s="100">
        <v>23</v>
      </c>
      <c r="Y34" s="100">
        <v>21</v>
      </c>
      <c r="Z34" s="100">
        <v>26</v>
      </c>
    </row>
    <row r="35" spans="1:26">
      <c r="A35" s="91" t="s">
        <v>54</v>
      </c>
      <c r="B35" s="91" t="s">
        <v>50</v>
      </c>
      <c r="C35" s="91" t="s">
        <v>51</v>
      </c>
      <c r="D35" s="91" t="s">
        <v>20</v>
      </c>
      <c r="E35" s="92">
        <v>1441.76677122156</v>
      </c>
      <c r="F35" s="93">
        <v>7</v>
      </c>
      <c r="G35" s="93">
        <v>9</v>
      </c>
      <c r="H35" s="93">
        <v>18</v>
      </c>
      <c r="I35" s="93">
        <v>5</v>
      </c>
      <c r="J35" s="97">
        <v>178018932.810268</v>
      </c>
      <c r="K35" s="97">
        <v>114661078.246652</v>
      </c>
      <c r="L35" s="97">
        <v>273846049.247768</v>
      </c>
      <c r="M35" s="97">
        <v>114108052.895089</v>
      </c>
      <c r="N35" s="98"/>
      <c r="O35" s="28">
        <v>27.46</v>
      </c>
      <c r="P35" s="28">
        <v>26.41</v>
      </c>
      <c r="Q35" s="28">
        <v>29.23</v>
      </c>
      <c r="R35" s="28">
        <v>25.35</v>
      </c>
      <c r="S35" s="100">
        <v>5</v>
      </c>
      <c r="T35" s="100">
        <v>5</v>
      </c>
      <c r="U35" s="100">
        <v>6</v>
      </c>
      <c r="V35" s="100">
        <v>4</v>
      </c>
      <c r="W35" s="100">
        <v>89</v>
      </c>
      <c r="X35" s="100">
        <v>118</v>
      </c>
      <c r="Y35" s="100">
        <v>125</v>
      </c>
      <c r="Z35" s="100">
        <v>102</v>
      </c>
    </row>
    <row r="36" spans="1:26">
      <c r="A36" s="91" t="s">
        <v>55</v>
      </c>
      <c r="B36" s="91" t="s">
        <v>50</v>
      </c>
      <c r="C36" s="91" t="s">
        <v>51</v>
      </c>
      <c r="D36" s="91" t="s">
        <v>20</v>
      </c>
      <c r="E36" s="92">
        <v>1417.71513547938</v>
      </c>
      <c r="F36" s="93">
        <v>5</v>
      </c>
      <c r="G36" s="93">
        <v>8</v>
      </c>
      <c r="H36" s="93">
        <v>8</v>
      </c>
      <c r="I36" s="93">
        <v>8</v>
      </c>
      <c r="J36" s="97">
        <v>4652889.22042411</v>
      </c>
      <c r="K36" s="97">
        <v>5591103.73549107</v>
      </c>
      <c r="L36" s="97">
        <v>4339897.39620536</v>
      </c>
      <c r="M36" s="97">
        <v>4024668.57533482</v>
      </c>
      <c r="N36" s="98"/>
      <c r="O36" s="28">
        <v>18.98</v>
      </c>
      <c r="P36" s="28">
        <v>15.66</v>
      </c>
      <c r="Q36" s="28">
        <v>12.35</v>
      </c>
      <c r="R36" s="28">
        <v>21.69</v>
      </c>
      <c r="S36" s="100">
        <v>1</v>
      </c>
      <c r="T36" s="100">
        <v>5</v>
      </c>
      <c r="U36" s="100">
        <v>3</v>
      </c>
      <c r="V36" s="100">
        <v>2</v>
      </c>
      <c r="W36" s="100">
        <v>16</v>
      </c>
      <c r="X36" s="100">
        <v>16</v>
      </c>
      <c r="Y36" s="100">
        <v>16</v>
      </c>
      <c r="Z36" s="100">
        <v>15</v>
      </c>
    </row>
    <row r="37" spans="1:26">
      <c r="A37" s="91" t="s">
        <v>56</v>
      </c>
      <c r="B37" s="91" t="s">
        <v>50</v>
      </c>
      <c r="C37" s="91" t="s">
        <v>51</v>
      </c>
      <c r="D37" s="91" t="s">
        <v>20</v>
      </c>
      <c r="E37" s="92">
        <v>1621.72380247156</v>
      </c>
      <c r="F37" s="93">
        <v>6</v>
      </c>
      <c r="G37" s="93">
        <v>9</v>
      </c>
      <c r="H37" s="93">
        <v>7</v>
      </c>
      <c r="I37" s="93">
        <v>6</v>
      </c>
      <c r="J37" s="97">
        <v>2102631.81389509</v>
      </c>
      <c r="K37" s="97">
        <v>1705588.23660714</v>
      </c>
      <c r="L37" s="97">
        <v>1315647.7578125</v>
      </c>
      <c r="M37" s="97">
        <v>1125449.93777902</v>
      </c>
      <c r="N37" s="98"/>
      <c r="O37" s="28">
        <v>28.86</v>
      </c>
      <c r="P37" s="28">
        <v>27.06</v>
      </c>
      <c r="Q37" s="28">
        <v>31.31</v>
      </c>
      <c r="R37" s="28">
        <v>31.31</v>
      </c>
      <c r="S37" s="100">
        <v>7</v>
      </c>
      <c r="T37" s="100">
        <v>10</v>
      </c>
      <c r="U37" s="100">
        <v>9</v>
      </c>
      <c r="V37" s="100">
        <v>10</v>
      </c>
      <c r="W37" s="100">
        <v>118</v>
      </c>
      <c r="X37" s="100">
        <v>148</v>
      </c>
      <c r="Y37" s="100">
        <v>139</v>
      </c>
      <c r="Z37" s="100">
        <v>135</v>
      </c>
    </row>
    <row r="38" spans="1:26">
      <c r="A38" s="91" t="s">
        <v>57</v>
      </c>
      <c r="B38" s="91" t="s">
        <v>50</v>
      </c>
      <c r="C38" s="91" t="s">
        <v>51</v>
      </c>
      <c r="D38" s="91" t="s">
        <v>20</v>
      </c>
      <c r="E38" s="92">
        <v>2808.40134029469</v>
      </c>
      <c r="F38" s="93">
        <v>13</v>
      </c>
      <c r="G38" s="93">
        <v>13</v>
      </c>
      <c r="H38" s="93">
        <v>20</v>
      </c>
      <c r="I38" s="93">
        <v>14</v>
      </c>
      <c r="J38" s="97">
        <v>37184559.6763393</v>
      </c>
      <c r="K38" s="97">
        <v>47476572.8816964</v>
      </c>
      <c r="L38" s="97">
        <v>30420563.8727679</v>
      </c>
      <c r="M38" s="97">
        <v>27615792.0491071</v>
      </c>
      <c r="N38" s="98"/>
      <c r="O38" s="28">
        <v>10.07</v>
      </c>
      <c r="P38" s="28">
        <v>8.26</v>
      </c>
      <c r="Q38" s="28">
        <v>8.56</v>
      </c>
      <c r="R38" s="28">
        <v>10.67</v>
      </c>
      <c r="S38" s="100">
        <v>9</v>
      </c>
      <c r="T38" s="100">
        <v>7</v>
      </c>
      <c r="U38" s="100">
        <v>6</v>
      </c>
      <c r="V38" s="100">
        <v>9</v>
      </c>
      <c r="W38" s="100">
        <v>29</v>
      </c>
      <c r="X38" s="100">
        <v>36</v>
      </c>
      <c r="Y38" s="100">
        <v>33</v>
      </c>
      <c r="Z38" s="100">
        <v>37</v>
      </c>
    </row>
    <row r="39" spans="1:26">
      <c r="A39" s="91" t="s">
        <v>58</v>
      </c>
      <c r="B39" s="91" t="s">
        <v>50</v>
      </c>
      <c r="C39" s="91" t="s">
        <v>51</v>
      </c>
      <c r="D39" s="91" t="s">
        <v>20</v>
      </c>
      <c r="E39" s="92">
        <v>2299.07841672938</v>
      </c>
      <c r="F39" s="93">
        <v>5</v>
      </c>
      <c r="G39" s="93">
        <v>7</v>
      </c>
      <c r="H39" s="93">
        <v>12</v>
      </c>
      <c r="I39" s="93">
        <v>10</v>
      </c>
      <c r="J39" s="97">
        <v>3433989.60267857</v>
      </c>
      <c r="K39" s="97">
        <v>3752876.84375</v>
      </c>
      <c r="L39" s="97">
        <v>4435912.19866071</v>
      </c>
      <c r="M39" s="97">
        <v>3503912.73828125</v>
      </c>
      <c r="N39" s="98"/>
      <c r="O39" s="28">
        <v>18.14</v>
      </c>
      <c r="P39" s="28">
        <v>10.33</v>
      </c>
      <c r="Q39" s="28">
        <v>10.33</v>
      </c>
      <c r="R39" s="28">
        <v>22.19</v>
      </c>
      <c r="S39" s="100">
        <v>1</v>
      </c>
      <c r="T39" s="100">
        <v>3</v>
      </c>
      <c r="U39" s="100">
        <v>3</v>
      </c>
      <c r="V39" s="100">
        <v>6</v>
      </c>
      <c r="W39" s="100">
        <v>32</v>
      </c>
      <c r="X39" s="100">
        <v>29</v>
      </c>
      <c r="Y39" s="100">
        <v>41</v>
      </c>
      <c r="Z39" s="100">
        <v>34</v>
      </c>
    </row>
    <row r="40" spans="1:26">
      <c r="A40" s="91" t="s">
        <v>59</v>
      </c>
      <c r="B40" s="91" t="s">
        <v>50</v>
      </c>
      <c r="C40" s="91" t="s">
        <v>51</v>
      </c>
      <c r="D40" s="91" t="s">
        <v>20</v>
      </c>
      <c r="E40" s="92">
        <v>1312.78288450281</v>
      </c>
      <c r="F40" s="93">
        <v>9</v>
      </c>
      <c r="G40" s="93">
        <v>6</v>
      </c>
      <c r="H40" s="93">
        <v>6</v>
      </c>
      <c r="I40" s="93">
        <v>4</v>
      </c>
      <c r="J40" s="97">
        <v>6804138.49107143</v>
      </c>
      <c r="K40" s="97">
        <v>4018533.8125</v>
      </c>
      <c r="L40" s="97">
        <v>5974280.68080357</v>
      </c>
      <c r="M40" s="97">
        <v>2301931.26227679</v>
      </c>
      <c r="N40" s="98"/>
      <c r="O40" s="28">
        <v>32.72</v>
      </c>
      <c r="P40" s="28">
        <v>28.16</v>
      </c>
      <c r="Q40" s="28">
        <v>37.35</v>
      </c>
      <c r="R40" s="28">
        <v>28.84</v>
      </c>
      <c r="S40" s="100">
        <v>7</v>
      </c>
      <c r="T40" s="100">
        <v>6</v>
      </c>
      <c r="U40" s="100">
        <v>11</v>
      </c>
      <c r="V40" s="100">
        <v>7</v>
      </c>
      <c r="W40" s="100">
        <v>424</v>
      </c>
      <c r="X40" s="100">
        <v>460</v>
      </c>
      <c r="Y40" s="100">
        <v>616</v>
      </c>
      <c r="Z40" s="100">
        <v>472</v>
      </c>
    </row>
    <row r="41" spans="1:26">
      <c r="A41" s="91" t="s">
        <v>60</v>
      </c>
      <c r="B41" s="91" t="s">
        <v>50</v>
      </c>
      <c r="C41" s="91" t="s">
        <v>51</v>
      </c>
      <c r="D41" s="91" t="s">
        <v>20</v>
      </c>
      <c r="E41" s="92">
        <v>2096.05661373219</v>
      </c>
      <c r="F41" s="93">
        <v>7</v>
      </c>
      <c r="G41" s="93">
        <v>8</v>
      </c>
      <c r="H41" s="93">
        <v>6</v>
      </c>
      <c r="I41" s="93">
        <v>7</v>
      </c>
      <c r="J41" s="97">
        <v>2917784.90680804</v>
      </c>
      <c r="K41" s="97">
        <v>2566836.36328125</v>
      </c>
      <c r="L41" s="97">
        <v>2229748.7734375</v>
      </c>
      <c r="M41" s="97">
        <v>1735248.75446429</v>
      </c>
      <c r="N41" s="98"/>
      <c r="O41" s="28">
        <v>17.79</v>
      </c>
      <c r="P41" s="28">
        <v>16.8</v>
      </c>
      <c r="Q41" s="28">
        <v>19.03</v>
      </c>
      <c r="R41" s="28">
        <v>16.24</v>
      </c>
      <c r="S41" s="100">
        <v>20</v>
      </c>
      <c r="T41" s="100">
        <v>21</v>
      </c>
      <c r="U41" s="100">
        <v>20</v>
      </c>
      <c r="V41" s="100">
        <v>19</v>
      </c>
      <c r="W41" s="100">
        <v>178</v>
      </c>
      <c r="X41" s="100">
        <v>200</v>
      </c>
      <c r="Y41" s="100">
        <v>248</v>
      </c>
      <c r="Z41" s="100">
        <v>180</v>
      </c>
    </row>
    <row r="42" spans="1:26">
      <c r="A42" s="91" t="s">
        <v>61</v>
      </c>
      <c r="B42" s="91" t="s">
        <v>50</v>
      </c>
      <c r="C42" s="91" t="s">
        <v>51</v>
      </c>
      <c r="D42" s="91" t="s">
        <v>20</v>
      </c>
      <c r="E42" s="92">
        <v>1947.95366087</v>
      </c>
      <c r="F42" s="93">
        <v>12</v>
      </c>
      <c r="G42" s="93">
        <v>11</v>
      </c>
      <c r="H42" s="93">
        <v>14</v>
      </c>
      <c r="I42" s="93">
        <v>12</v>
      </c>
      <c r="J42" s="97">
        <v>13744334.0375279</v>
      </c>
      <c r="K42" s="97">
        <v>2661784.35797991</v>
      </c>
      <c r="L42" s="97">
        <v>9579241.73604911</v>
      </c>
      <c r="M42" s="97">
        <v>5302161.31668526</v>
      </c>
      <c r="N42" s="98"/>
      <c r="O42" s="28">
        <v>16.13</v>
      </c>
      <c r="P42" s="28">
        <v>4.44</v>
      </c>
      <c r="Q42" s="28">
        <v>15.73</v>
      </c>
      <c r="R42" s="28">
        <v>23.39</v>
      </c>
      <c r="S42" s="100">
        <v>3</v>
      </c>
      <c r="T42" s="100">
        <v>1</v>
      </c>
      <c r="U42" s="100">
        <v>3</v>
      </c>
      <c r="V42" s="100">
        <v>4</v>
      </c>
      <c r="W42" s="100">
        <v>17</v>
      </c>
      <c r="X42" s="100">
        <v>17</v>
      </c>
      <c r="Y42" s="100">
        <v>22</v>
      </c>
      <c r="Z42" s="100">
        <v>24</v>
      </c>
    </row>
    <row r="43" spans="1:26">
      <c r="A43" s="91" t="s">
        <v>62</v>
      </c>
      <c r="B43" s="91" t="s">
        <v>63</v>
      </c>
      <c r="C43" s="91" t="s">
        <v>64</v>
      </c>
      <c r="D43" s="91" t="s">
        <v>20</v>
      </c>
      <c r="E43" s="92">
        <v>2098.17738886</v>
      </c>
      <c r="F43" s="93">
        <v>16</v>
      </c>
      <c r="G43" s="93">
        <v>25</v>
      </c>
      <c r="H43" s="93">
        <v>19</v>
      </c>
      <c r="I43" s="93">
        <v>12</v>
      </c>
      <c r="J43" s="97">
        <v>8383759.45703126</v>
      </c>
      <c r="K43" s="97">
        <v>21399400.983538</v>
      </c>
      <c r="L43" s="97">
        <v>9219065.33314733</v>
      </c>
      <c r="M43" s="97">
        <v>3714724.89564732</v>
      </c>
      <c r="N43" s="98"/>
      <c r="O43" s="28">
        <v>32.72</v>
      </c>
      <c r="P43" s="28">
        <v>28.16</v>
      </c>
      <c r="Q43" s="28">
        <v>37.35</v>
      </c>
      <c r="R43" s="28">
        <v>28.84</v>
      </c>
      <c r="S43" s="100">
        <v>7</v>
      </c>
      <c r="T43" s="100">
        <v>6</v>
      </c>
      <c r="U43" s="100">
        <v>11</v>
      </c>
      <c r="V43" s="100">
        <v>7</v>
      </c>
      <c r="W43" s="100">
        <v>424</v>
      </c>
      <c r="X43" s="100">
        <v>460</v>
      </c>
      <c r="Y43" s="100">
        <v>616</v>
      </c>
      <c r="Z43" s="100">
        <v>472</v>
      </c>
    </row>
    <row r="44" spans="1:26">
      <c r="A44" s="91" t="s">
        <v>65</v>
      </c>
      <c r="B44" s="91" t="s">
        <v>63</v>
      </c>
      <c r="C44" s="91" t="s">
        <v>64</v>
      </c>
      <c r="D44" s="91" t="s">
        <v>20</v>
      </c>
      <c r="E44" s="92">
        <v>1200.705613995</v>
      </c>
      <c r="F44" s="93">
        <v>5</v>
      </c>
      <c r="G44" s="93">
        <v>9</v>
      </c>
      <c r="H44" s="93">
        <v>8</v>
      </c>
      <c r="I44" s="93">
        <v>7</v>
      </c>
      <c r="J44" s="97">
        <v>97338508.6517857</v>
      </c>
      <c r="K44" s="97">
        <v>709421285.794643</v>
      </c>
      <c r="L44" s="97">
        <v>182617609.955357</v>
      </c>
      <c r="M44" s="97">
        <v>347180797.392857</v>
      </c>
      <c r="N44" s="98"/>
      <c r="O44" s="28">
        <v>17.79</v>
      </c>
      <c r="P44" s="28">
        <v>16.8</v>
      </c>
      <c r="Q44" s="28">
        <v>19.03</v>
      </c>
      <c r="R44" s="28">
        <v>16.24</v>
      </c>
      <c r="S44" s="100">
        <v>20</v>
      </c>
      <c r="T44" s="100">
        <v>21</v>
      </c>
      <c r="U44" s="100">
        <v>20</v>
      </c>
      <c r="V44" s="100">
        <v>19</v>
      </c>
      <c r="W44" s="100">
        <v>178</v>
      </c>
      <c r="X44" s="100">
        <v>200</v>
      </c>
      <c r="Y44" s="100">
        <v>248</v>
      </c>
      <c r="Z44" s="100">
        <v>180</v>
      </c>
    </row>
    <row r="45" spans="1:26">
      <c r="A45" s="91" t="s">
        <v>66</v>
      </c>
      <c r="B45" s="91" t="s">
        <v>63</v>
      </c>
      <c r="C45" s="91" t="s">
        <v>64</v>
      </c>
      <c r="D45" s="91" t="s">
        <v>20</v>
      </c>
      <c r="E45" s="92">
        <v>2484.36233882984</v>
      </c>
      <c r="F45" s="93">
        <v>13</v>
      </c>
      <c r="G45" s="93">
        <v>14</v>
      </c>
      <c r="H45" s="93">
        <v>16</v>
      </c>
      <c r="I45" s="93">
        <v>16</v>
      </c>
      <c r="J45" s="97">
        <v>2776264.96895926</v>
      </c>
      <c r="K45" s="97">
        <v>8460596.06375558</v>
      </c>
      <c r="L45" s="97">
        <v>1666618.73814174</v>
      </c>
      <c r="M45" s="97">
        <v>8384986.18310547</v>
      </c>
      <c r="N45" s="98"/>
      <c r="O45" s="28">
        <v>24.5</v>
      </c>
      <c r="P45" s="28">
        <v>21.76</v>
      </c>
      <c r="Q45" s="28">
        <v>28.78</v>
      </c>
      <c r="R45" s="28">
        <v>22.07</v>
      </c>
      <c r="S45" s="100">
        <v>9</v>
      </c>
      <c r="T45" s="100">
        <v>7</v>
      </c>
      <c r="U45" s="100">
        <v>10</v>
      </c>
      <c r="V45" s="100">
        <v>8</v>
      </c>
      <c r="W45" s="100">
        <v>437</v>
      </c>
      <c r="X45" s="100">
        <v>470</v>
      </c>
      <c r="Y45" s="100">
        <v>591</v>
      </c>
      <c r="Z45" s="100">
        <v>454</v>
      </c>
    </row>
    <row r="46" spans="1:26">
      <c r="A46" s="91" t="s">
        <v>67</v>
      </c>
      <c r="B46" s="91" t="s">
        <v>63</v>
      </c>
      <c r="C46" s="91" t="s">
        <v>64</v>
      </c>
      <c r="D46" s="91" t="s">
        <v>20</v>
      </c>
      <c r="E46" s="92">
        <v>1514.67546262781</v>
      </c>
      <c r="F46" s="93">
        <v>5</v>
      </c>
      <c r="G46" s="93">
        <v>5</v>
      </c>
      <c r="H46" s="93">
        <v>5</v>
      </c>
      <c r="I46" s="93">
        <v>4</v>
      </c>
      <c r="J46" s="97">
        <v>6891485.10825893</v>
      </c>
      <c r="K46" s="97">
        <v>7286503.64508929</v>
      </c>
      <c r="L46" s="97">
        <v>8116342.45535714</v>
      </c>
      <c r="M46" s="97">
        <v>7575826.96205357</v>
      </c>
      <c r="N46" s="98"/>
      <c r="O46" s="28">
        <v>17.79</v>
      </c>
      <c r="P46" s="28">
        <v>16.8</v>
      </c>
      <c r="Q46" s="28">
        <v>19.03</v>
      </c>
      <c r="R46" s="28">
        <v>16.24</v>
      </c>
      <c r="S46" s="100">
        <v>20</v>
      </c>
      <c r="T46" s="100">
        <v>21</v>
      </c>
      <c r="U46" s="100">
        <v>20</v>
      </c>
      <c r="V46" s="100">
        <v>19</v>
      </c>
      <c r="W46" s="100">
        <v>178</v>
      </c>
      <c r="X46" s="100">
        <v>200</v>
      </c>
      <c r="Y46" s="100">
        <v>248</v>
      </c>
      <c r="Z46" s="100">
        <v>180</v>
      </c>
    </row>
    <row r="47" spans="1:26">
      <c r="A47" s="91" t="s">
        <v>68</v>
      </c>
      <c r="B47" s="91" t="s">
        <v>69</v>
      </c>
      <c r="C47" s="91" t="s">
        <v>70</v>
      </c>
      <c r="D47" s="91" t="s">
        <v>20</v>
      </c>
      <c r="E47" s="92">
        <v>1383.76213254969</v>
      </c>
      <c r="F47" s="93">
        <v>6</v>
      </c>
      <c r="G47" s="93">
        <v>5</v>
      </c>
      <c r="H47" s="93">
        <v>5</v>
      </c>
      <c r="I47" s="93">
        <v>6</v>
      </c>
      <c r="J47" s="97">
        <v>3239658.73102679</v>
      </c>
      <c r="K47" s="97">
        <v>2019001.72991071</v>
      </c>
      <c r="L47" s="97">
        <v>2448446.49497768</v>
      </c>
      <c r="M47" s="97">
        <v>2313117.05412946</v>
      </c>
      <c r="N47" s="98"/>
      <c r="O47" s="28">
        <v>32.72</v>
      </c>
      <c r="P47" s="28">
        <v>28.16</v>
      </c>
      <c r="Q47" s="28">
        <v>37.35</v>
      </c>
      <c r="R47" s="28">
        <v>28.84</v>
      </c>
      <c r="S47" s="100">
        <v>7</v>
      </c>
      <c r="T47" s="100">
        <v>6</v>
      </c>
      <c r="U47" s="100">
        <v>11</v>
      </c>
      <c r="V47" s="100">
        <v>7</v>
      </c>
      <c r="W47" s="100">
        <v>424</v>
      </c>
      <c r="X47" s="100">
        <v>460</v>
      </c>
      <c r="Y47" s="100">
        <v>616</v>
      </c>
      <c r="Z47" s="100">
        <v>472</v>
      </c>
    </row>
    <row r="48" spans="1:26">
      <c r="A48" s="91" t="s">
        <v>71</v>
      </c>
      <c r="B48" s="91" t="s">
        <v>69</v>
      </c>
      <c r="C48" s="91" t="s">
        <v>70</v>
      </c>
      <c r="D48" s="91" t="s">
        <v>20</v>
      </c>
      <c r="E48" s="92">
        <v>1237.64128294031</v>
      </c>
      <c r="F48" s="93">
        <v>5</v>
      </c>
      <c r="G48" s="93">
        <v>6</v>
      </c>
      <c r="H48" s="93">
        <v>8</v>
      </c>
      <c r="I48" s="93">
        <v>5</v>
      </c>
      <c r="J48" s="97">
        <v>4144696.98493304</v>
      </c>
      <c r="K48" s="97">
        <v>3682940.21791295</v>
      </c>
      <c r="L48" s="97">
        <v>4281020.35491071</v>
      </c>
      <c r="M48" s="97">
        <v>3128338.47879464</v>
      </c>
      <c r="N48" s="98"/>
      <c r="O48" s="28">
        <v>32.72</v>
      </c>
      <c r="P48" s="28">
        <v>28.16</v>
      </c>
      <c r="Q48" s="28">
        <v>37.35</v>
      </c>
      <c r="R48" s="28">
        <v>28.84</v>
      </c>
      <c r="S48" s="100">
        <v>7</v>
      </c>
      <c r="T48" s="100">
        <v>6</v>
      </c>
      <c r="U48" s="100">
        <v>11</v>
      </c>
      <c r="V48" s="100">
        <v>7</v>
      </c>
      <c r="W48" s="100">
        <v>424</v>
      </c>
      <c r="X48" s="100">
        <v>460</v>
      </c>
      <c r="Y48" s="100">
        <v>616</v>
      </c>
      <c r="Z48" s="100">
        <v>472</v>
      </c>
    </row>
    <row r="49" spans="1:26">
      <c r="A49" s="91" t="s">
        <v>72</v>
      </c>
      <c r="B49" s="91" t="s">
        <v>73</v>
      </c>
      <c r="C49" s="91" t="s">
        <v>74</v>
      </c>
      <c r="D49" s="91" t="s">
        <v>20</v>
      </c>
      <c r="E49" s="92">
        <v>1790.88945188563</v>
      </c>
      <c r="F49" s="93">
        <v>14</v>
      </c>
      <c r="G49" s="93">
        <v>22</v>
      </c>
      <c r="H49" s="93">
        <v>17</v>
      </c>
      <c r="I49" s="93">
        <v>21</v>
      </c>
      <c r="J49" s="97">
        <v>247396100.927455</v>
      </c>
      <c r="K49" s="97">
        <v>259968318.285714</v>
      </c>
      <c r="L49" s="97">
        <v>380195508.698661</v>
      </c>
      <c r="M49" s="97">
        <v>275824848.004464</v>
      </c>
      <c r="N49" s="98"/>
      <c r="O49" s="28">
        <v>32.72</v>
      </c>
      <c r="P49" s="28">
        <v>28.16</v>
      </c>
      <c r="Q49" s="28">
        <v>37.35</v>
      </c>
      <c r="R49" s="28">
        <v>28.84</v>
      </c>
      <c r="S49" s="100">
        <v>7</v>
      </c>
      <c r="T49" s="100">
        <v>6</v>
      </c>
      <c r="U49" s="100">
        <v>11</v>
      </c>
      <c r="V49" s="100">
        <v>7</v>
      </c>
      <c r="W49" s="100">
        <v>424</v>
      </c>
      <c r="X49" s="100">
        <v>460</v>
      </c>
      <c r="Y49" s="100">
        <v>616</v>
      </c>
      <c r="Z49" s="100">
        <v>472</v>
      </c>
    </row>
    <row r="50" spans="1:26">
      <c r="A50" s="91" t="s">
        <v>75</v>
      </c>
      <c r="B50" s="91" t="s">
        <v>73</v>
      </c>
      <c r="C50" s="91" t="s">
        <v>74</v>
      </c>
      <c r="D50" s="91" t="s">
        <v>20</v>
      </c>
      <c r="E50" s="92">
        <v>2014.92424192469</v>
      </c>
      <c r="F50" s="93">
        <v>10</v>
      </c>
      <c r="G50" s="93">
        <v>9</v>
      </c>
      <c r="H50" s="93">
        <v>8</v>
      </c>
      <c r="I50" s="93">
        <v>10</v>
      </c>
      <c r="J50" s="97">
        <v>22261512.9654018</v>
      </c>
      <c r="K50" s="97">
        <v>16546250.4475446</v>
      </c>
      <c r="L50" s="97">
        <v>43031099.0044643</v>
      </c>
      <c r="M50" s="97">
        <v>38806266.7767857</v>
      </c>
      <c r="N50" s="98"/>
      <c r="O50" s="28">
        <v>32.72</v>
      </c>
      <c r="P50" s="28">
        <v>28.16</v>
      </c>
      <c r="Q50" s="28">
        <v>37.35</v>
      </c>
      <c r="R50" s="28">
        <v>28.84</v>
      </c>
      <c r="S50" s="100">
        <v>7</v>
      </c>
      <c r="T50" s="100">
        <v>6</v>
      </c>
      <c r="U50" s="100">
        <v>11</v>
      </c>
      <c r="V50" s="100">
        <v>7</v>
      </c>
      <c r="W50" s="100">
        <v>424</v>
      </c>
      <c r="X50" s="100">
        <v>460</v>
      </c>
      <c r="Y50" s="100">
        <v>616</v>
      </c>
      <c r="Z50" s="100">
        <v>472</v>
      </c>
    </row>
    <row r="51" spans="1:26">
      <c r="A51" s="91" t="s">
        <v>76</v>
      </c>
      <c r="B51" s="91" t="s">
        <v>73</v>
      </c>
      <c r="C51" s="91" t="s">
        <v>74</v>
      </c>
      <c r="D51" s="91" t="s">
        <v>20</v>
      </c>
      <c r="E51" s="92">
        <v>1867.85026731531</v>
      </c>
      <c r="F51" s="93">
        <v>7</v>
      </c>
      <c r="G51" s="93">
        <v>12</v>
      </c>
      <c r="H51" s="93">
        <v>9</v>
      </c>
      <c r="I51" s="93">
        <v>7</v>
      </c>
      <c r="J51" s="97">
        <v>5740154.16964286</v>
      </c>
      <c r="K51" s="97">
        <v>9521622.9375</v>
      </c>
      <c r="L51" s="97">
        <v>7701607.85267857</v>
      </c>
      <c r="M51" s="97">
        <v>6688102.59375</v>
      </c>
      <c r="N51" s="98"/>
      <c r="O51" s="28">
        <v>32.72</v>
      </c>
      <c r="P51" s="28">
        <v>28.16</v>
      </c>
      <c r="Q51" s="28">
        <v>37.35</v>
      </c>
      <c r="R51" s="28">
        <v>28.84</v>
      </c>
      <c r="S51" s="100">
        <v>7</v>
      </c>
      <c r="T51" s="100">
        <v>6</v>
      </c>
      <c r="U51" s="100">
        <v>11</v>
      </c>
      <c r="V51" s="100">
        <v>7</v>
      </c>
      <c r="W51" s="100">
        <v>424</v>
      </c>
      <c r="X51" s="100">
        <v>460</v>
      </c>
      <c r="Y51" s="100">
        <v>616</v>
      </c>
      <c r="Z51" s="100">
        <v>472</v>
      </c>
    </row>
    <row r="52" spans="1:26">
      <c r="A52" s="91" t="s">
        <v>77</v>
      </c>
      <c r="B52" s="91" t="s">
        <v>73</v>
      </c>
      <c r="C52" s="91" t="s">
        <v>74</v>
      </c>
      <c r="D52" s="91" t="s">
        <v>78</v>
      </c>
      <c r="E52" s="92">
        <v>1424.63737669031</v>
      </c>
      <c r="F52" s="93">
        <v>62</v>
      </c>
      <c r="G52" s="93">
        <v>70</v>
      </c>
      <c r="H52" s="93">
        <v>69</v>
      </c>
      <c r="I52" s="93">
        <v>61</v>
      </c>
      <c r="J52" s="97">
        <v>339657308.685268</v>
      </c>
      <c r="K52" s="97">
        <v>336808925.156808</v>
      </c>
      <c r="L52" s="97">
        <v>284063274.529018</v>
      </c>
      <c r="M52" s="97">
        <v>225478851.875</v>
      </c>
      <c r="N52" s="98"/>
      <c r="O52" s="28">
        <v>32.72</v>
      </c>
      <c r="P52" s="28">
        <v>28.16</v>
      </c>
      <c r="Q52" s="28">
        <v>37.35</v>
      </c>
      <c r="R52" s="28">
        <v>28.84</v>
      </c>
      <c r="S52" s="100">
        <v>7</v>
      </c>
      <c r="T52" s="100">
        <v>6</v>
      </c>
      <c r="U52" s="100">
        <v>11</v>
      </c>
      <c r="V52" s="100">
        <v>7</v>
      </c>
      <c r="W52" s="100">
        <v>424</v>
      </c>
      <c r="X52" s="100">
        <v>460</v>
      </c>
      <c r="Y52" s="100">
        <v>616</v>
      </c>
      <c r="Z52" s="100">
        <v>472</v>
      </c>
    </row>
    <row r="53" spans="1:26">
      <c r="A53" s="91" t="s">
        <v>77</v>
      </c>
      <c r="B53" s="91" t="s">
        <v>73</v>
      </c>
      <c r="C53" s="91" t="s">
        <v>74</v>
      </c>
      <c r="D53" s="91" t="s">
        <v>20</v>
      </c>
      <c r="E53" s="92">
        <v>1408.64116087</v>
      </c>
      <c r="F53" s="93">
        <v>14</v>
      </c>
      <c r="G53" s="93">
        <v>22</v>
      </c>
      <c r="H53" s="93">
        <v>19</v>
      </c>
      <c r="I53" s="93">
        <v>21</v>
      </c>
      <c r="J53" s="97">
        <v>971339274.667411</v>
      </c>
      <c r="K53" s="97">
        <v>829913560.794085</v>
      </c>
      <c r="L53" s="97">
        <v>711542336.834263</v>
      </c>
      <c r="M53" s="97">
        <v>664642155.28125</v>
      </c>
      <c r="N53" s="98"/>
      <c r="O53" s="28">
        <v>32.72</v>
      </c>
      <c r="P53" s="28">
        <v>28.16</v>
      </c>
      <c r="Q53" s="28">
        <v>37.35</v>
      </c>
      <c r="R53" s="28">
        <v>28.84</v>
      </c>
      <c r="S53" s="100">
        <v>7</v>
      </c>
      <c r="T53" s="100">
        <v>6</v>
      </c>
      <c r="U53" s="100">
        <v>11</v>
      </c>
      <c r="V53" s="100">
        <v>7</v>
      </c>
      <c r="W53" s="100">
        <v>424</v>
      </c>
      <c r="X53" s="100">
        <v>460</v>
      </c>
      <c r="Y53" s="100">
        <v>616</v>
      </c>
      <c r="Z53" s="100">
        <v>472</v>
      </c>
    </row>
    <row r="54" spans="1:26">
      <c r="A54" s="91" t="s">
        <v>79</v>
      </c>
      <c r="B54" s="91" t="s">
        <v>80</v>
      </c>
      <c r="C54" s="91" t="s">
        <v>81</v>
      </c>
      <c r="D54" s="91" t="s">
        <v>20</v>
      </c>
      <c r="E54" s="92">
        <v>1021.54106321375</v>
      </c>
      <c r="F54" s="93">
        <v>7</v>
      </c>
      <c r="G54" s="93">
        <v>12</v>
      </c>
      <c r="H54" s="93">
        <v>5</v>
      </c>
      <c r="I54" s="93">
        <v>4</v>
      </c>
      <c r="J54" s="97">
        <v>204815890.417411</v>
      </c>
      <c r="K54" s="97">
        <v>303173480.170759</v>
      </c>
      <c r="L54" s="97">
        <v>458794396.392857</v>
      </c>
      <c r="M54" s="97">
        <v>81999996.5870536</v>
      </c>
      <c r="N54" s="98"/>
      <c r="O54" s="28">
        <v>32.72</v>
      </c>
      <c r="P54" s="28">
        <v>28.16</v>
      </c>
      <c r="Q54" s="28">
        <v>37.35</v>
      </c>
      <c r="R54" s="28">
        <v>28.84</v>
      </c>
      <c r="S54" s="100">
        <v>7</v>
      </c>
      <c r="T54" s="100">
        <v>6</v>
      </c>
      <c r="U54" s="100">
        <v>11</v>
      </c>
      <c r="V54" s="100">
        <v>7</v>
      </c>
      <c r="W54" s="100">
        <v>424</v>
      </c>
      <c r="X54" s="100">
        <v>460</v>
      </c>
      <c r="Y54" s="100">
        <v>616</v>
      </c>
      <c r="Z54" s="100">
        <v>472</v>
      </c>
    </row>
    <row r="55" spans="1:26">
      <c r="A55" s="91" t="s">
        <v>82</v>
      </c>
      <c r="B55" s="91" t="s">
        <v>80</v>
      </c>
      <c r="C55" s="91" t="s">
        <v>81</v>
      </c>
      <c r="D55" s="91" t="s">
        <v>20</v>
      </c>
      <c r="E55" s="92">
        <v>1309.71672239344</v>
      </c>
      <c r="F55" s="93">
        <v>6</v>
      </c>
      <c r="G55" s="93">
        <v>14</v>
      </c>
      <c r="H55" s="93">
        <v>7</v>
      </c>
      <c r="I55" s="93">
        <v>8</v>
      </c>
      <c r="J55" s="97">
        <v>265753328.140067</v>
      </c>
      <c r="K55" s="97">
        <v>782171246.024554</v>
      </c>
      <c r="L55" s="97">
        <v>639703680.487724</v>
      </c>
      <c r="M55" s="97">
        <v>203800028.778181</v>
      </c>
      <c r="N55" s="98"/>
      <c r="O55" s="28">
        <v>32.72</v>
      </c>
      <c r="P55" s="28">
        <v>28.16</v>
      </c>
      <c r="Q55" s="28">
        <v>37.35</v>
      </c>
      <c r="R55" s="28">
        <v>28.84</v>
      </c>
      <c r="S55" s="100">
        <v>7</v>
      </c>
      <c r="T55" s="100">
        <v>6</v>
      </c>
      <c r="U55" s="100">
        <v>11</v>
      </c>
      <c r="V55" s="100">
        <v>7</v>
      </c>
      <c r="W55" s="100">
        <v>424</v>
      </c>
      <c r="X55" s="100">
        <v>460</v>
      </c>
      <c r="Y55" s="100">
        <v>616</v>
      </c>
      <c r="Z55" s="100">
        <v>472</v>
      </c>
    </row>
    <row r="56" spans="1:26">
      <c r="A56" s="91" t="s">
        <v>83</v>
      </c>
      <c r="B56" s="91" t="s">
        <v>84</v>
      </c>
      <c r="C56" s="91" t="s">
        <v>85</v>
      </c>
      <c r="D56" s="91" t="s">
        <v>20</v>
      </c>
      <c r="E56" s="92">
        <v>1577.76921262781</v>
      </c>
      <c r="F56" s="93">
        <v>4</v>
      </c>
      <c r="G56" s="93">
        <v>7</v>
      </c>
      <c r="H56" s="93">
        <v>7</v>
      </c>
      <c r="I56" s="93">
        <v>7</v>
      </c>
      <c r="J56" s="97">
        <v>6155112.79575893</v>
      </c>
      <c r="K56" s="97">
        <v>11669681.3816964</v>
      </c>
      <c r="L56" s="97">
        <v>8591271.015625</v>
      </c>
      <c r="M56" s="97">
        <v>6445011.953125</v>
      </c>
      <c r="N56" s="98"/>
      <c r="O56" s="28">
        <v>32.72</v>
      </c>
      <c r="P56" s="28">
        <v>28.16</v>
      </c>
      <c r="Q56" s="28">
        <v>37.35</v>
      </c>
      <c r="R56" s="28">
        <v>28.84</v>
      </c>
      <c r="S56" s="100">
        <v>7</v>
      </c>
      <c r="T56" s="100">
        <v>6</v>
      </c>
      <c r="U56" s="100">
        <v>11</v>
      </c>
      <c r="V56" s="100">
        <v>7</v>
      </c>
      <c r="W56" s="100">
        <v>424</v>
      </c>
      <c r="X56" s="100">
        <v>460</v>
      </c>
      <c r="Y56" s="100">
        <v>616</v>
      </c>
      <c r="Z56" s="100">
        <v>472</v>
      </c>
    </row>
    <row r="57" spans="1:26">
      <c r="A57" s="91" t="s">
        <v>86</v>
      </c>
      <c r="B57" s="91" t="s">
        <v>87</v>
      </c>
      <c r="C57" s="91" t="s">
        <v>88</v>
      </c>
      <c r="D57" s="91" t="s">
        <v>34</v>
      </c>
      <c r="E57" s="92">
        <v>1318.63127317469</v>
      </c>
      <c r="F57" s="93">
        <v>42</v>
      </c>
      <c r="G57" s="93">
        <v>31</v>
      </c>
      <c r="H57" s="93">
        <v>38</v>
      </c>
      <c r="I57" s="93">
        <v>27</v>
      </c>
      <c r="J57" s="97">
        <v>93018718.0055804</v>
      </c>
      <c r="K57" s="97">
        <v>97455941.6875001</v>
      </c>
      <c r="L57" s="97">
        <v>52301837.8777902</v>
      </c>
      <c r="M57" s="97">
        <v>31294666.6082589</v>
      </c>
      <c r="N57" s="98"/>
      <c r="O57" s="28">
        <v>24.5</v>
      </c>
      <c r="P57" s="28">
        <v>21.76</v>
      </c>
      <c r="Q57" s="28">
        <v>28.78</v>
      </c>
      <c r="R57" s="28">
        <v>22.07</v>
      </c>
      <c r="S57" s="100">
        <v>9</v>
      </c>
      <c r="T57" s="100">
        <v>7</v>
      </c>
      <c r="U57" s="100">
        <v>10</v>
      </c>
      <c r="V57" s="100">
        <v>8</v>
      </c>
      <c r="W57" s="100">
        <v>437</v>
      </c>
      <c r="X57" s="100">
        <v>470</v>
      </c>
      <c r="Y57" s="100">
        <v>591</v>
      </c>
      <c r="Z57" s="100">
        <v>454</v>
      </c>
    </row>
    <row r="58" spans="1:26">
      <c r="A58" s="91" t="s">
        <v>86</v>
      </c>
      <c r="B58" s="91" t="s">
        <v>87</v>
      </c>
      <c r="C58" s="91" t="s">
        <v>88</v>
      </c>
      <c r="D58" s="91" t="s">
        <v>20</v>
      </c>
      <c r="E58" s="92">
        <v>1302.63737669031</v>
      </c>
      <c r="F58" s="93">
        <v>6</v>
      </c>
      <c r="G58" s="93">
        <v>6</v>
      </c>
      <c r="H58" s="93">
        <v>5</v>
      </c>
      <c r="I58" s="93">
        <v>6</v>
      </c>
      <c r="J58" s="97">
        <v>184280057.383929</v>
      </c>
      <c r="K58" s="97">
        <v>175645410.65625</v>
      </c>
      <c r="L58" s="97">
        <v>139773170.919643</v>
      </c>
      <c r="M58" s="97">
        <v>93153352.5758929</v>
      </c>
      <c r="N58" s="98"/>
      <c r="O58" s="28">
        <v>32.72</v>
      </c>
      <c r="P58" s="28">
        <v>28.16</v>
      </c>
      <c r="Q58" s="28">
        <v>37.35</v>
      </c>
      <c r="R58" s="28">
        <v>28.84</v>
      </c>
      <c r="S58" s="100">
        <v>7</v>
      </c>
      <c r="T58" s="100">
        <v>6</v>
      </c>
      <c r="U58" s="100">
        <v>11</v>
      </c>
      <c r="V58" s="100">
        <v>7</v>
      </c>
      <c r="W58" s="100">
        <v>424</v>
      </c>
      <c r="X58" s="100">
        <v>460</v>
      </c>
      <c r="Y58" s="100">
        <v>616</v>
      </c>
      <c r="Z58" s="100">
        <v>472</v>
      </c>
    </row>
    <row r="59" spans="1:26">
      <c r="A59" s="91" t="s">
        <v>89</v>
      </c>
      <c r="B59" s="91" t="s">
        <v>87</v>
      </c>
      <c r="C59" s="91" t="s">
        <v>88</v>
      </c>
      <c r="D59" s="91" t="s">
        <v>20</v>
      </c>
      <c r="E59" s="92">
        <v>1231.63298215906</v>
      </c>
      <c r="F59" s="93">
        <v>8</v>
      </c>
      <c r="G59" s="93">
        <v>8</v>
      </c>
      <c r="H59" s="93">
        <v>8</v>
      </c>
      <c r="I59" s="93">
        <v>4</v>
      </c>
      <c r="J59" s="97">
        <v>406225455.714286</v>
      </c>
      <c r="K59" s="97">
        <v>316026838.790179</v>
      </c>
      <c r="L59" s="97">
        <v>564308170.142857</v>
      </c>
      <c r="M59" s="97">
        <v>280267401.571429</v>
      </c>
      <c r="N59" s="98"/>
      <c r="O59" s="28">
        <v>32.72</v>
      </c>
      <c r="P59" s="28">
        <v>28.16</v>
      </c>
      <c r="Q59" s="28">
        <v>37.35</v>
      </c>
      <c r="R59" s="28">
        <v>28.84</v>
      </c>
      <c r="S59" s="100">
        <v>7</v>
      </c>
      <c r="T59" s="100">
        <v>6</v>
      </c>
      <c r="U59" s="100">
        <v>11</v>
      </c>
      <c r="V59" s="100">
        <v>7</v>
      </c>
      <c r="W59" s="100">
        <v>424</v>
      </c>
      <c r="X59" s="100">
        <v>460</v>
      </c>
      <c r="Y59" s="100">
        <v>616</v>
      </c>
      <c r="Z59" s="100">
        <v>472</v>
      </c>
    </row>
    <row r="60" spans="1:26">
      <c r="A60" s="91" t="s">
        <v>90</v>
      </c>
      <c r="B60" s="91" t="s">
        <v>87</v>
      </c>
      <c r="C60" s="91" t="s">
        <v>88</v>
      </c>
      <c r="D60" s="91" t="s">
        <v>20</v>
      </c>
      <c r="E60" s="92">
        <v>1049.45134153406</v>
      </c>
      <c r="F60" s="93">
        <v>18</v>
      </c>
      <c r="G60" s="93">
        <v>26</v>
      </c>
      <c r="H60" s="93">
        <v>25</v>
      </c>
      <c r="I60" s="93">
        <v>22</v>
      </c>
      <c r="J60" s="97">
        <v>533812048.508371</v>
      </c>
      <c r="K60" s="97">
        <v>638793679.767857</v>
      </c>
      <c r="L60" s="97">
        <v>706839062.797991</v>
      </c>
      <c r="M60" s="97">
        <v>492464262.046875</v>
      </c>
      <c r="N60" s="98"/>
      <c r="O60" s="28">
        <v>17.79</v>
      </c>
      <c r="P60" s="28">
        <v>16.8</v>
      </c>
      <c r="Q60" s="28">
        <v>19.03</v>
      </c>
      <c r="R60" s="28">
        <v>16.24</v>
      </c>
      <c r="S60" s="100">
        <v>20</v>
      </c>
      <c r="T60" s="100">
        <v>21</v>
      </c>
      <c r="U60" s="100">
        <v>20</v>
      </c>
      <c r="V60" s="100">
        <v>19</v>
      </c>
      <c r="W60" s="100">
        <v>178</v>
      </c>
      <c r="X60" s="100">
        <v>200</v>
      </c>
      <c r="Y60" s="100">
        <v>248</v>
      </c>
      <c r="Z60" s="100">
        <v>180</v>
      </c>
    </row>
    <row r="61" spans="1:26">
      <c r="A61" s="91" t="s">
        <v>90</v>
      </c>
      <c r="B61" s="91" t="s">
        <v>87</v>
      </c>
      <c r="C61" s="91" t="s">
        <v>88</v>
      </c>
      <c r="D61" s="91" t="s">
        <v>91</v>
      </c>
      <c r="E61" s="92">
        <v>1065.44645872156</v>
      </c>
      <c r="F61" s="93">
        <v>19</v>
      </c>
      <c r="G61" s="93">
        <v>23</v>
      </c>
      <c r="H61" s="93">
        <v>20</v>
      </c>
      <c r="I61" s="93">
        <v>18</v>
      </c>
      <c r="J61" s="97">
        <v>85997732.7232143</v>
      </c>
      <c r="K61" s="97">
        <v>91667597.0524554</v>
      </c>
      <c r="L61" s="97">
        <v>43172137.3816964</v>
      </c>
      <c r="M61" s="97">
        <v>55419796.4017857</v>
      </c>
      <c r="N61" s="98"/>
      <c r="O61" s="28">
        <v>17.79</v>
      </c>
      <c r="P61" s="28">
        <v>16.8</v>
      </c>
      <c r="Q61" s="28">
        <v>19.03</v>
      </c>
      <c r="R61" s="28">
        <v>16.24</v>
      </c>
      <c r="S61" s="100">
        <v>20</v>
      </c>
      <c r="T61" s="100">
        <v>21</v>
      </c>
      <c r="U61" s="100">
        <v>20</v>
      </c>
      <c r="V61" s="100">
        <v>19</v>
      </c>
      <c r="W61" s="100">
        <v>178</v>
      </c>
      <c r="X61" s="100">
        <v>200</v>
      </c>
      <c r="Y61" s="100">
        <v>248</v>
      </c>
      <c r="Z61" s="100">
        <v>180</v>
      </c>
    </row>
    <row r="62" spans="1:26">
      <c r="A62" s="91" t="s">
        <v>92</v>
      </c>
      <c r="B62" s="91" t="s">
        <v>87</v>
      </c>
      <c r="C62" s="91" t="s">
        <v>88</v>
      </c>
      <c r="D62" s="91" t="s">
        <v>20</v>
      </c>
      <c r="E62" s="92">
        <v>1785.96110715906</v>
      </c>
      <c r="F62" s="93">
        <v>4</v>
      </c>
      <c r="G62" s="93">
        <v>9</v>
      </c>
      <c r="H62" s="93">
        <v>9</v>
      </c>
      <c r="I62" s="93">
        <v>10</v>
      </c>
      <c r="J62" s="97">
        <v>8545951.18080357</v>
      </c>
      <c r="K62" s="97">
        <v>4535457.30357143</v>
      </c>
      <c r="L62" s="97">
        <v>31013250.2991071</v>
      </c>
      <c r="M62" s="97">
        <v>15147111.4107143</v>
      </c>
      <c r="N62" s="98"/>
      <c r="O62" s="28">
        <v>17.79</v>
      </c>
      <c r="P62" s="28">
        <v>16.8</v>
      </c>
      <c r="Q62" s="28">
        <v>19.03</v>
      </c>
      <c r="R62" s="28">
        <v>16.24</v>
      </c>
      <c r="S62" s="100">
        <v>20</v>
      </c>
      <c r="T62" s="100">
        <v>21</v>
      </c>
      <c r="U62" s="100">
        <v>20</v>
      </c>
      <c r="V62" s="100">
        <v>19</v>
      </c>
      <c r="W62" s="100">
        <v>178</v>
      </c>
      <c r="X62" s="100">
        <v>200</v>
      </c>
      <c r="Y62" s="100">
        <v>248</v>
      </c>
      <c r="Z62" s="100">
        <v>180</v>
      </c>
    </row>
    <row r="63" spans="1:26">
      <c r="A63" s="91" t="s">
        <v>93</v>
      </c>
      <c r="B63" s="91" t="s">
        <v>94</v>
      </c>
      <c r="C63" s="91" t="s">
        <v>95</v>
      </c>
      <c r="D63" s="91" t="s">
        <v>20</v>
      </c>
      <c r="E63" s="92">
        <v>1934.87712278406</v>
      </c>
      <c r="F63" s="93">
        <v>5</v>
      </c>
      <c r="G63" s="93">
        <v>11</v>
      </c>
      <c r="H63" s="93">
        <v>9</v>
      </c>
      <c r="I63" s="93">
        <v>9</v>
      </c>
      <c r="J63" s="97">
        <v>31908110.1696429</v>
      </c>
      <c r="K63" s="97">
        <v>75295950.5111607</v>
      </c>
      <c r="L63" s="97">
        <v>67987297.3950893</v>
      </c>
      <c r="M63" s="97">
        <v>41324392.9084821</v>
      </c>
      <c r="N63" s="98"/>
      <c r="O63" s="28">
        <v>17.79</v>
      </c>
      <c r="P63" s="28">
        <v>16.8</v>
      </c>
      <c r="Q63" s="28">
        <v>19.03</v>
      </c>
      <c r="R63" s="28">
        <v>16.24</v>
      </c>
      <c r="S63" s="100">
        <v>20</v>
      </c>
      <c r="T63" s="100">
        <v>21</v>
      </c>
      <c r="U63" s="100">
        <v>20</v>
      </c>
      <c r="V63" s="100">
        <v>19</v>
      </c>
      <c r="W63" s="100">
        <v>178</v>
      </c>
      <c r="X63" s="100">
        <v>200</v>
      </c>
      <c r="Y63" s="100">
        <v>248</v>
      </c>
      <c r="Z63" s="100">
        <v>180</v>
      </c>
    </row>
    <row r="64" spans="1:26">
      <c r="A64" s="91" t="s">
        <v>96</v>
      </c>
      <c r="B64" s="91" t="s">
        <v>97</v>
      </c>
      <c r="C64" s="91" t="s">
        <v>98</v>
      </c>
      <c r="D64" s="91" t="s">
        <v>20</v>
      </c>
      <c r="E64" s="92">
        <v>1200.56486692469</v>
      </c>
      <c r="F64" s="93">
        <v>4</v>
      </c>
      <c r="G64" s="93">
        <v>8</v>
      </c>
      <c r="H64" s="93">
        <v>7</v>
      </c>
      <c r="I64" s="93">
        <v>7</v>
      </c>
      <c r="J64" s="97">
        <v>25829590.1138393</v>
      </c>
      <c r="K64" s="97">
        <v>47656087.1132813</v>
      </c>
      <c r="L64" s="97">
        <v>53414378.6986607</v>
      </c>
      <c r="M64" s="97">
        <v>48413927.2901786</v>
      </c>
      <c r="N64" s="98"/>
      <c r="O64" s="28">
        <v>30.21</v>
      </c>
      <c r="P64" s="28">
        <v>30.21</v>
      </c>
      <c r="Q64" s="28">
        <v>26.56</v>
      </c>
      <c r="R64" s="28">
        <v>42.19</v>
      </c>
      <c r="S64" s="100">
        <v>5</v>
      </c>
      <c r="T64" s="100">
        <v>5</v>
      </c>
      <c r="U64" s="100">
        <v>4</v>
      </c>
      <c r="V64" s="100">
        <v>5</v>
      </c>
      <c r="W64" s="100">
        <v>40</v>
      </c>
      <c r="X64" s="100">
        <v>54</v>
      </c>
      <c r="Y64" s="100">
        <v>48</v>
      </c>
      <c r="Z64" s="100">
        <v>41</v>
      </c>
    </row>
    <row r="65" spans="1:26">
      <c r="A65" s="91" t="s">
        <v>99</v>
      </c>
      <c r="B65" s="91" t="s">
        <v>100</v>
      </c>
      <c r="C65" s="91" t="s">
        <v>101</v>
      </c>
      <c r="D65" s="91" t="s">
        <v>20</v>
      </c>
      <c r="E65" s="92">
        <v>1689.82621946375</v>
      </c>
      <c r="F65" s="93">
        <v>8</v>
      </c>
      <c r="G65" s="93">
        <v>6</v>
      </c>
      <c r="H65" s="93">
        <v>8</v>
      </c>
      <c r="I65" s="93">
        <v>6</v>
      </c>
      <c r="J65" s="97">
        <v>18666841.2670201</v>
      </c>
      <c r="K65" s="97">
        <v>3791508.80440848</v>
      </c>
      <c r="L65" s="97">
        <v>3472848.22767857</v>
      </c>
      <c r="M65" s="97">
        <v>1494283.50446429</v>
      </c>
      <c r="N65" s="98"/>
      <c r="O65" s="28">
        <v>32.72</v>
      </c>
      <c r="P65" s="28">
        <v>28.16</v>
      </c>
      <c r="Q65" s="28">
        <v>37.35</v>
      </c>
      <c r="R65" s="28">
        <v>28.84</v>
      </c>
      <c r="S65" s="100">
        <v>7</v>
      </c>
      <c r="T65" s="100">
        <v>6</v>
      </c>
      <c r="U65" s="100">
        <v>11</v>
      </c>
      <c r="V65" s="100">
        <v>7</v>
      </c>
      <c r="W65" s="100">
        <v>424</v>
      </c>
      <c r="X65" s="100">
        <v>460</v>
      </c>
      <c r="Y65" s="100">
        <v>616</v>
      </c>
      <c r="Z65" s="100">
        <v>472</v>
      </c>
    </row>
    <row r="66" spans="1:26">
      <c r="A66" s="91" t="s">
        <v>102</v>
      </c>
      <c r="B66" s="91" t="s">
        <v>103</v>
      </c>
      <c r="C66" s="91" t="s">
        <v>104</v>
      </c>
      <c r="D66" s="91" t="s">
        <v>20</v>
      </c>
      <c r="E66" s="92">
        <v>1593.77702512781</v>
      </c>
      <c r="F66" s="93">
        <v>5</v>
      </c>
      <c r="G66" s="93">
        <v>5</v>
      </c>
      <c r="H66" s="93">
        <v>5</v>
      </c>
      <c r="I66" s="93">
        <v>7</v>
      </c>
      <c r="J66" s="97">
        <v>14609733.2008929</v>
      </c>
      <c r="K66" s="97">
        <v>28533317.2834821</v>
      </c>
      <c r="L66" s="97">
        <v>51171971.5625</v>
      </c>
      <c r="M66" s="97">
        <v>37375931.9308036</v>
      </c>
      <c r="N66" s="98"/>
      <c r="O66" s="28">
        <v>9.41</v>
      </c>
      <c r="P66" s="28">
        <v>8.73</v>
      </c>
      <c r="Q66" s="28">
        <v>11.02</v>
      </c>
      <c r="R66" s="28">
        <v>8.74</v>
      </c>
      <c r="S66" s="100">
        <v>5</v>
      </c>
      <c r="T66" s="100">
        <v>4</v>
      </c>
      <c r="U66" s="100">
        <v>6</v>
      </c>
      <c r="V66" s="100">
        <v>5</v>
      </c>
      <c r="W66" s="100">
        <v>19</v>
      </c>
      <c r="X66" s="100">
        <v>14</v>
      </c>
      <c r="Y66" s="100">
        <v>26</v>
      </c>
      <c r="Z66" s="100">
        <v>18</v>
      </c>
    </row>
    <row r="67" spans="1:26">
      <c r="A67" s="91" t="s">
        <v>105</v>
      </c>
      <c r="B67" s="91" t="s">
        <v>106</v>
      </c>
      <c r="C67" s="91" t="s">
        <v>107</v>
      </c>
      <c r="D67" s="91" t="s">
        <v>91</v>
      </c>
      <c r="E67" s="92">
        <v>1845.86001949391</v>
      </c>
      <c r="F67" s="93">
        <v>6</v>
      </c>
      <c r="G67" s="93">
        <v>6</v>
      </c>
      <c r="H67" s="93">
        <v>9</v>
      </c>
      <c r="I67" s="93">
        <v>4</v>
      </c>
      <c r="J67" s="97">
        <v>6576105.88950893</v>
      </c>
      <c r="K67" s="97">
        <v>13700720.8571429</v>
      </c>
      <c r="L67" s="97">
        <v>12871359.4241071</v>
      </c>
      <c r="M67" s="97">
        <v>2444355.16015625</v>
      </c>
      <c r="N67" s="98"/>
      <c r="O67" s="28">
        <v>3.41</v>
      </c>
      <c r="P67" s="28">
        <v>3.41</v>
      </c>
      <c r="Q67" s="28">
        <v>4.84</v>
      </c>
      <c r="R67" s="28">
        <v>3.41</v>
      </c>
      <c r="S67" s="100">
        <v>1</v>
      </c>
      <c r="T67" s="100">
        <v>1</v>
      </c>
      <c r="U67" s="100">
        <v>2</v>
      </c>
      <c r="V67" s="100">
        <v>1</v>
      </c>
      <c r="W67" s="100">
        <v>5</v>
      </c>
      <c r="X67" s="100">
        <v>11</v>
      </c>
      <c r="Y67" s="100">
        <v>11</v>
      </c>
      <c r="Z67" s="100">
        <v>9</v>
      </c>
    </row>
    <row r="68" spans="1:26">
      <c r="A68" s="91" t="s">
        <v>105</v>
      </c>
      <c r="B68" s="91" t="s">
        <v>106</v>
      </c>
      <c r="C68" s="91" t="s">
        <v>107</v>
      </c>
      <c r="D68" s="91" t="s">
        <v>108</v>
      </c>
      <c r="E68" s="92">
        <v>1829.86429195484</v>
      </c>
      <c r="F68" s="93">
        <v>7</v>
      </c>
      <c r="G68" s="93">
        <v>6</v>
      </c>
      <c r="H68" s="93">
        <v>6</v>
      </c>
      <c r="I68" s="93">
        <v>3</v>
      </c>
      <c r="J68" s="97">
        <v>21222985.2756696</v>
      </c>
      <c r="K68" s="97">
        <v>11988130.75</v>
      </c>
      <c r="L68" s="97">
        <v>3755543.78934152</v>
      </c>
      <c r="M68" s="97">
        <v>5621957.43526786</v>
      </c>
      <c r="N68" s="98"/>
      <c r="O68" s="28">
        <v>28.86</v>
      </c>
      <c r="P68" s="28">
        <v>27.06</v>
      </c>
      <c r="Q68" s="28">
        <v>31.31</v>
      </c>
      <c r="R68" s="28">
        <v>31.31</v>
      </c>
      <c r="S68" s="100">
        <v>7</v>
      </c>
      <c r="T68" s="100">
        <v>10</v>
      </c>
      <c r="U68" s="100">
        <v>9</v>
      </c>
      <c r="V68" s="100">
        <v>10</v>
      </c>
      <c r="W68" s="100">
        <v>118</v>
      </c>
      <c r="X68" s="100">
        <v>148</v>
      </c>
      <c r="Y68" s="100">
        <v>139</v>
      </c>
      <c r="Z68" s="100">
        <v>135</v>
      </c>
    </row>
    <row r="69" spans="1:26">
      <c r="A69" s="91" t="s">
        <v>105</v>
      </c>
      <c r="B69" s="91" t="s">
        <v>106</v>
      </c>
      <c r="C69" s="91" t="s">
        <v>107</v>
      </c>
      <c r="D69" s="91" t="s">
        <v>20</v>
      </c>
      <c r="E69" s="92">
        <v>1813.87057857594</v>
      </c>
      <c r="F69" s="93">
        <v>17</v>
      </c>
      <c r="G69" s="93">
        <v>16</v>
      </c>
      <c r="H69" s="93">
        <v>21</v>
      </c>
      <c r="I69" s="93">
        <v>16</v>
      </c>
      <c r="J69" s="97">
        <v>64916079.9972098</v>
      </c>
      <c r="K69" s="97">
        <v>37536942.8939732</v>
      </c>
      <c r="L69" s="97">
        <v>38325375.1707589</v>
      </c>
      <c r="M69" s="97">
        <v>28469756.391183</v>
      </c>
      <c r="N69" s="98"/>
      <c r="O69" s="28">
        <v>14.7</v>
      </c>
      <c r="P69" s="28">
        <v>18.37</v>
      </c>
      <c r="Q69" s="28">
        <v>20.73</v>
      </c>
      <c r="R69" s="28">
        <v>32.28</v>
      </c>
      <c r="S69" s="100">
        <v>5</v>
      </c>
      <c r="T69" s="100">
        <v>6</v>
      </c>
      <c r="U69" s="100">
        <v>7</v>
      </c>
      <c r="V69" s="100">
        <v>9</v>
      </c>
      <c r="W69" s="100">
        <v>99</v>
      </c>
      <c r="X69" s="100">
        <v>107</v>
      </c>
      <c r="Y69" s="100">
        <v>117</v>
      </c>
      <c r="Z69" s="100">
        <v>98</v>
      </c>
    </row>
    <row r="70" spans="1:26">
      <c r="A70" s="91" t="s">
        <v>109</v>
      </c>
      <c r="B70" s="91" t="s">
        <v>110</v>
      </c>
      <c r="C70" s="91" t="s">
        <v>111</v>
      </c>
      <c r="D70" s="91" t="s">
        <v>20</v>
      </c>
      <c r="E70" s="92">
        <v>1641.86320676844</v>
      </c>
      <c r="F70" s="93">
        <v>6</v>
      </c>
      <c r="G70" s="93">
        <v>9</v>
      </c>
      <c r="H70" s="93">
        <v>10</v>
      </c>
      <c r="I70" s="93">
        <v>11</v>
      </c>
      <c r="J70" s="97">
        <v>65057241.0558036</v>
      </c>
      <c r="K70" s="97">
        <v>63692160.1919643</v>
      </c>
      <c r="L70" s="97">
        <v>143789568.753348</v>
      </c>
      <c r="M70" s="97">
        <v>89017411.1897322</v>
      </c>
      <c r="N70" s="98"/>
      <c r="O70" s="28">
        <v>14.7</v>
      </c>
      <c r="P70" s="28">
        <v>18.37</v>
      </c>
      <c r="Q70" s="28">
        <v>20.73</v>
      </c>
      <c r="R70" s="28">
        <v>32.28</v>
      </c>
      <c r="S70" s="100">
        <v>5</v>
      </c>
      <c r="T70" s="100">
        <v>6</v>
      </c>
      <c r="U70" s="100">
        <v>7</v>
      </c>
      <c r="V70" s="100">
        <v>9</v>
      </c>
      <c r="W70" s="100">
        <v>99</v>
      </c>
      <c r="X70" s="100">
        <v>107</v>
      </c>
      <c r="Y70" s="100">
        <v>117</v>
      </c>
      <c r="Z70" s="100">
        <v>98</v>
      </c>
    </row>
    <row r="71" spans="1:26">
      <c r="A71" s="91" t="s">
        <v>112</v>
      </c>
      <c r="B71" s="91" t="s">
        <v>113</v>
      </c>
      <c r="C71" s="91" t="s">
        <v>114</v>
      </c>
      <c r="D71" s="91" t="s">
        <v>20</v>
      </c>
      <c r="E71" s="92">
        <v>1915.87297239344</v>
      </c>
      <c r="F71" s="93">
        <v>6</v>
      </c>
      <c r="G71" s="93">
        <v>8</v>
      </c>
      <c r="H71" s="93">
        <v>8</v>
      </c>
      <c r="I71" s="93">
        <v>6</v>
      </c>
      <c r="J71" s="97">
        <v>1566463.46428571</v>
      </c>
      <c r="K71" s="97">
        <v>1387497.98270089</v>
      </c>
      <c r="L71" s="97">
        <v>1821414.99386161</v>
      </c>
      <c r="M71" s="97">
        <v>941453.349330357</v>
      </c>
      <c r="N71" s="98"/>
      <c r="O71" s="28">
        <v>12.5</v>
      </c>
      <c r="P71" s="28">
        <v>12.5</v>
      </c>
      <c r="Q71" s="28">
        <v>14.11</v>
      </c>
      <c r="R71" s="28">
        <v>12.5</v>
      </c>
      <c r="S71" s="100">
        <v>3</v>
      </c>
      <c r="T71" s="100">
        <v>3</v>
      </c>
      <c r="U71" s="100">
        <v>3</v>
      </c>
      <c r="V71" s="100">
        <v>3</v>
      </c>
      <c r="W71" s="100">
        <v>49</v>
      </c>
      <c r="X71" s="100">
        <v>52</v>
      </c>
      <c r="Y71" s="100">
        <v>64</v>
      </c>
      <c r="Z71" s="100">
        <v>56</v>
      </c>
    </row>
    <row r="72" spans="1:26">
      <c r="A72" s="91" t="s">
        <v>115</v>
      </c>
      <c r="B72" s="91" t="s">
        <v>113</v>
      </c>
      <c r="C72" s="91" t="s">
        <v>114</v>
      </c>
      <c r="D72" s="91" t="s">
        <v>20</v>
      </c>
      <c r="E72" s="92">
        <v>1534.7749499325</v>
      </c>
      <c r="F72" s="93">
        <v>6</v>
      </c>
      <c r="G72" s="93">
        <v>7</v>
      </c>
      <c r="H72" s="93">
        <v>6</v>
      </c>
      <c r="I72" s="93">
        <v>7</v>
      </c>
      <c r="J72" s="97">
        <v>136698115.90625</v>
      </c>
      <c r="K72" s="97">
        <v>25837178.9034598</v>
      </c>
      <c r="L72" s="97">
        <v>71704060.2622768</v>
      </c>
      <c r="M72" s="97">
        <v>32751479.9720982</v>
      </c>
      <c r="N72" s="98"/>
      <c r="O72" s="28">
        <v>17.79</v>
      </c>
      <c r="P72" s="28">
        <v>16.8</v>
      </c>
      <c r="Q72" s="28">
        <v>19.03</v>
      </c>
      <c r="R72" s="28">
        <v>16.24</v>
      </c>
      <c r="S72" s="100">
        <v>20</v>
      </c>
      <c r="T72" s="100">
        <v>21</v>
      </c>
      <c r="U72" s="100">
        <v>20</v>
      </c>
      <c r="V72" s="100">
        <v>19</v>
      </c>
      <c r="W72" s="100">
        <v>178</v>
      </c>
      <c r="X72" s="100">
        <v>200</v>
      </c>
      <c r="Y72" s="100">
        <v>248</v>
      </c>
      <c r="Z72" s="100">
        <v>180</v>
      </c>
    </row>
    <row r="73" spans="1:26">
      <c r="A73" s="91" t="s">
        <v>116</v>
      </c>
      <c r="B73" s="91" t="s">
        <v>113</v>
      </c>
      <c r="C73" s="91" t="s">
        <v>114</v>
      </c>
      <c r="D73" s="91" t="s">
        <v>20</v>
      </c>
      <c r="E73" s="92">
        <v>1890.00749387781</v>
      </c>
      <c r="F73" s="93">
        <v>14</v>
      </c>
      <c r="G73" s="93">
        <v>18</v>
      </c>
      <c r="H73" s="93">
        <v>20</v>
      </c>
      <c r="I73" s="93">
        <v>18</v>
      </c>
      <c r="J73" s="97">
        <v>544272297.506696</v>
      </c>
      <c r="K73" s="97">
        <v>382273617.421875</v>
      </c>
      <c r="L73" s="97">
        <v>253730685.171875</v>
      </c>
      <c r="M73" s="97">
        <v>223321076.1875</v>
      </c>
      <c r="N73" s="98"/>
      <c r="O73" s="28">
        <v>17.79</v>
      </c>
      <c r="P73" s="28">
        <v>16.8</v>
      </c>
      <c r="Q73" s="28">
        <v>19.03</v>
      </c>
      <c r="R73" s="28">
        <v>16.24</v>
      </c>
      <c r="S73" s="100">
        <v>20</v>
      </c>
      <c r="T73" s="100">
        <v>21</v>
      </c>
      <c r="U73" s="100">
        <v>20</v>
      </c>
      <c r="V73" s="100">
        <v>19</v>
      </c>
      <c r="W73" s="100">
        <v>178</v>
      </c>
      <c r="X73" s="100">
        <v>200</v>
      </c>
      <c r="Y73" s="100">
        <v>248</v>
      </c>
      <c r="Z73" s="100">
        <v>180</v>
      </c>
    </row>
    <row r="74" spans="1:26">
      <c r="A74" s="91" t="s">
        <v>117</v>
      </c>
      <c r="B74" s="91" t="s">
        <v>118</v>
      </c>
      <c r="C74" s="91" t="s">
        <v>119</v>
      </c>
      <c r="D74" s="91" t="s">
        <v>20</v>
      </c>
      <c r="E74" s="92">
        <v>1197.64714231531</v>
      </c>
      <c r="F74" s="93">
        <v>7</v>
      </c>
      <c r="G74" s="93">
        <v>5</v>
      </c>
      <c r="H74" s="93">
        <v>7</v>
      </c>
      <c r="I74" s="93">
        <v>4</v>
      </c>
      <c r="J74" s="97">
        <v>20082495.9123884</v>
      </c>
      <c r="K74" s="97">
        <v>10939562.5167411</v>
      </c>
      <c r="L74" s="97">
        <v>8447094.96316964</v>
      </c>
      <c r="M74" s="97">
        <v>3231645.78292411</v>
      </c>
      <c r="N74" s="98"/>
      <c r="O74" s="28">
        <v>32.72</v>
      </c>
      <c r="P74" s="28">
        <v>28.16</v>
      </c>
      <c r="Q74" s="28">
        <v>37.35</v>
      </c>
      <c r="R74" s="28">
        <v>28.84</v>
      </c>
      <c r="S74" s="100">
        <v>7</v>
      </c>
      <c r="T74" s="100">
        <v>6</v>
      </c>
      <c r="U74" s="100">
        <v>11</v>
      </c>
      <c r="V74" s="100">
        <v>7</v>
      </c>
      <c r="W74" s="100">
        <v>424</v>
      </c>
      <c r="X74" s="100">
        <v>460</v>
      </c>
      <c r="Y74" s="100">
        <v>616</v>
      </c>
      <c r="Z74" s="100">
        <v>472</v>
      </c>
    </row>
    <row r="75" spans="1:26">
      <c r="A75" s="91" t="s">
        <v>120</v>
      </c>
      <c r="B75" s="91" t="s">
        <v>121</v>
      </c>
      <c r="C75" s="91" t="s">
        <v>122</v>
      </c>
      <c r="D75" s="91" t="s">
        <v>20</v>
      </c>
      <c r="E75" s="92">
        <v>1117.6265124325</v>
      </c>
      <c r="F75" s="93">
        <v>14</v>
      </c>
      <c r="G75" s="93">
        <v>17</v>
      </c>
      <c r="H75" s="93">
        <v>16</v>
      </c>
      <c r="I75" s="93">
        <v>18</v>
      </c>
      <c r="J75" s="97">
        <v>957256961.694196</v>
      </c>
      <c r="K75" s="97">
        <v>640886824.176339</v>
      </c>
      <c r="L75" s="97">
        <v>667806196.619978</v>
      </c>
      <c r="M75" s="97">
        <v>552877575.955915</v>
      </c>
      <c r="N75" s="98"/>
      <c r="O75" s="28">
        <v>7.81</v>
      </c>
      <c r="P75" s="28">
        <v>7.11</v>
      </c>
      <c r="Q75" s="28">
        <v>8.51</v>
      </c>
      <c r="R75" s="28">
        <v>8.25</v>
      </c>
      <c r="S75" s="100">
        <v>6</v>
      </c>
      <c r="T75" s="100">
        <v>5</v>
      </c>
      <c r="U75" s="100">
        <v>7</v>
      </c>
      <c r="V75" s="100">
        <v>7</v>
      </c>
      <c r="W75" s="100">
        <v>18</v>
      </c>
      <c r="X75" s="100">
        <v>21</v>
      </c>
      <c r="Y75" s="100">
        <v>14</v>
      </c>
      <c r="Z75" s="100">
        <v>26</v>
      </c>
    </row>
    <row r="76" spans="1:26">
      <c r="A76" s="91" t="s">
        <v>123</v>
      </c>
      <c r="B76" s="91" t="s">
        <v>124</v>
      </c>
      <c r="C76" s="91" t="s">
        <v>125</v>
      </c>
      <c r="D76" s="91" t="s">
        <v>20</v>
      </c>
      <c r="E76" s="92">
        <v>1156.65641965906</v>
      </c>
      <c r="F76" s="93">
        <v>5</v>
      </c>
      <c r="G76" s="93">
        <v>4</v>
      </c>
      <c r="H76" s="93">
        <v>6</v>
      </c>
      <c r="I76" s="93">
        <v>10</v>
      </c>
      <c r="J76" s="97">
        <v>115587346.855469</v>
      </c>
      <c r="K76" s="97">
        <v>90632318.359375</v>
      </c>
      <c r="L76" s="97">
        <v>117912085.8125</v>
      </c>
      <c r="M76" s="97">
        <v>164237968.702009</v>
      </c>
      <c r="N76" s="98"/>
      <c r="O76" s="28">
        <v>1.18</v>
      </c>
      <c r="P76" s="28">
        <v>2.01</v>
      </c>
      <c r="Q76" s="28">
        <v>1.57</v>
      </c>
      <c r="R76" s="28">
        <v>3.39</v>
      </c>
      <c r="S76" s="100">
        <v>1</v>
      </c>
      <c r="T76" s="100">
        <v>3</v>
      </c>
      <c r="U76" s="100">
        <v>2</v>
      </c>
      <c r="V76" s="100">
        <v>4</v>
      </c>
      <c r="W76" s="100">
        <v>13</v>
      </c>
      <c r="X76" s="100">
        <v>13</v>
      </c>
      <c r="Y76" s="100">
        <v>16</v>
      </c>
      <c r="Z76" s="100">
        <v>21</v>
      </c>
    </row>
    <row r="77" spans="1:26">
      <c r="A77" s="91" t="s">
        <v>126</v>
      </c>
      <c r="B77" s="91" t="s">
        <v>127</v>
      </c>
      <c r="C77" s="91" t="s">
        <v>128</v>
      </c>
      <c r="D77" s="91" t="s">
        <v>20</v>
      </c>
      <c r="E77" s="92">
        <v>1170.67460813563</v>
      </c>
      <c r="F77" s="93">
        <v>15</v>
      </c>
      <c r="G77" s="93">
        <v>21</v>
      </c>
      <c r="H77" s="93">
        <v>27</v>
      </c>
      <c r="I77" s="93">
        <v>23</v>
      </c>
      <c r="J77" s="97">
        <v>4534967835.20536</v>
      </c>
      <c r="K77" s="97">
        <v>1534462129.52679</v>
      </c>
      <c r="L77" s="97">
        <v>2387515119.72321</v>
      </c>
      <c r="M77" s="97">
        <v>1859583382.48214</v>
      </c>
      <c r="N77" s="98"/>
      <c r="O77" s="28">
        <v>14.7</v>
      </c>
      <c r="P77" s="28">
        <v>18.37</v>
      </c>
      <c r="Q77" s="28">
        <v>20.73</v>
      </c>
      <c r="R77" s="28">
        <v>32.28</v>
      </c>
      <c r="S77" s="100">
        <v>5</v>
      </c>
      <c r="T77" s="100">
        <v>6</v>
      </c>
      <c r="U77" s="100">
        <v>7</v>
      </c>
      <c r="V77" s="100">
        <v>9</v>
      </c>
      <c r="W77" s="100">
        <v>99</v>
      </c>
      <c r="X77" s="100">
        <v>107</v>
      </c>
      <c r="Y77" s="100">
        <v>117</v>
      </c>
      <c r="Z77" s="100">
        <v>98</v>
      </c>
    </row>
    <row r="78" spans="1:26">
      <c r="A78" s="91" t="s">
        <v>129</v>
      </c>
      <c r="B78" s="91" t="s">
        <v>130</v>
      </c>
      <c r="C78" s="91" t="s">
        <v>131</v>
      </c>
      <c r="D78" s="91" t="s">
        <v>20</v>
      </c>
      <c r="E78" s="92">
        <v>1186.66838254969</v>
      </c>
      <c r="F78" s="93">
        <v>13</v>
      </c>
      <c r="G78" s="93">
        <v>14</v>
      </c>
      <c r="H78" s="93">
        <v>12</v>
      </c>
      <c r="I78" s="93">
        <v>14</v>
      </c>
      <c r="J78" s="97">
        <v>3495874276.15625</v>
      </c>
      <c r="K78" s="97">
        <v>2044724479.97991</v>
      </c>
      <c r="L78" s="97">
        <v>2553250366.79018</v>
      </c>
      <c r="M78" s="97">
        <v>1867436997.28795</v>
      </c>
      <c r="N78" s="98"/>
      <c r="O78" s="28">
        <v>24.5</v>
      </c>
      <c r="P78" s="28">
        <v>21.76</v>
      </c>
      <c r="Q78" s="28">
        <v>28.78</v>
      </c>
      <c r="R78" s="28">
        <v>22.07</v>
      </c>
      <c r="S78" s="100">
        <v>9</v>
      </c>
      <c r="T78" s="100">
        <v>7</v>
      </c>
      <c r="U78" s="100">
        <v>10</v>
      </c>
      <c r="V78" s="100">
        <v>8</v>
      </c>
      <c r="W78" s="100">
        <v>437</v>
      </c>
      <c r="X78" s="100">
        <v>470</v>
      </c>
      <c r="Y78" s="100">
        <v>591</v>
      </c>
      <c r="Z78" s="100">
        <v>454</v>
      </c>
    </row>
    <row r="79" spans="1:26">
      <c r="A79" s="91" t="s">
        <v>132</v>
      </c>
      <c r="B79" s="91" t="s">
        <v>130</v>
      </c>
      <c r="C79" s="91" t="s">
        <v>131</v>
      </c>
      <c r="D79" s="91" t="s">
        <v>20</v>
      </c>
      <c r="E79" s="92">
        <v>1243.65287962</v>
      </c>
      <c r="F79" s="93">
        <v>15</v>
      </c>
      <c r="G79" s="93">
        <v>16</v>
      </c>
      <c r="H79" s="93">
        <v>16</v>
      </c>
      <c r="I79" s="93">
        <v>15</v>
      </c>
      <c r="J79" s="97">
        <v>698215851.303571</v>
      </c>
      <c r="K79" s="97">
        <v>604185224.964286</v>
      </c>
      <c r="L79" s="97">
        <v>409264530.175781</v>
      </c>
      <c r="M79" s="97">
        <v>334899279.207589</v>
      </c>
      <c r="N79" s="98"/>
      <c r="O79" s="28">
        <v>14.7</v>
      </c>
      <c r="P79" s="28">
        <v>18.37</v>
      </c>
      <c r="Q79" s="28">
        <v>20.73</v>
      </c>
      <c r="R79" s="28">
        <v>32.28</v>
      </c>
      <c r="S79" s="100">
        <v>5</v>
      </c>
      <c r="T79" s="100">
        <v>6</v>
      </c>
      <c r="U79" s="100">
        <v>7</v>
      </c>
      <c r="V79" s="100">
        <v>9</v>
      </c>
      <c r="W79" s="100">
        <v>99</v>
      </c>
      <c r="X79" s="100">
        <v>107</v>
      </c>
      <c r="Y79" s="100">
        <v>117</v>
      </c>
      <c r="Z79" s="100">
        <v>98</v>
      </c>
    </row>
    <row r="80" spans="1:26">
      <c r="A80" s="91" t="s">
        <v>133</v>
      </c>
      <c r="B80" s="91" t="s">
        <v>130</v>
      </c>
      <c r="C80" s="91" t="s">
        <v>131</v>
      </c>
      <c r="D80" s="91" t="s">
        <v>20</v>
      </c>
      <c r="E80" s="92">
        <v>1314.76213254969</v>
      </c>
      <c r="F80" s="93">
        <v>6</v>
      </c>
      <c r="G80" s="93">
        <v>6</v>
      </c>
      <c r="H80" s="93">
        <v>8</v>
      </c>
      <c r="I80" s="93">
        <v>6</v>
      </c>
      <c r="J80" s="97">
        <v>6460212.73549108</v>
      </c>
      <c r="K80" s="97">
        <v>3631021.86551339</v>
      </c>
      <c r="L80" s="97">
        <v>14613812.7918527</v>
      </c>
      <c r="M80" s="97">
        <v>3634970.73493304</v>
      </c>
      <c r="N80" s="98"/>
      <c r="O80" s="28">
        <v>27.46</v>
      </c>
      <c r="P80" s="28">
        <v>26.41</v>
      </c>
      <c r="Q80" s="28">
        <v>29.23</v>
      </c>
      <c r="R80" s="28">
        <v>25.35</v>
      </c>
      <c r="S80" s="100">
        <v>5</v>
      </c>
      <c r="T80" s="100">
        <v>5</v>
      </c>
      <c r="U80" s="100">
        <v>6</v>
      </c>
      <c r="V80" s="100">
        <v>4</v>
      </c>
      <c r="W80" s="100">
        <v>89</v>
      </c>
      <c r="X80" s="100">
        <v>118</v>
      </c>
      <c r="Y80" s="100">
        <v>125</v>
      </c>
      <c r="Z80" s="100">
        <v>102</v>
      </c>
    </row>
    <row r="81" spans="1:26">
      <c r="A81" s="91" t="s">
        <v>134</v>
      </c>
      <c r="B81" s="91" t="s">
        <v>130</v>
      </c>
      <c r="C81" s="91" t="s">
        <v>131</v>
      </c>
      <c r="D81" s="91" t="s">
        <v>135</v>
      </c>
      <c r="E81" s="92">
        <v>1774.81584348719</v>
      </c>
      <c r="F81" s="93">
        <v>6</v>
      </c>
      <c r="G81" s="93">
        <v>7</v>
      </c>
      <c r="H81" s="93">
        <v>5</v>
      </c>
      <c r="I81" s="93">
        <v>9</v>
      </c>
      <c r="J81" s="97">
        <v>29116659.484375</v>
      </c>
      <c r="K81" s="97">
        <v>16145586.2857143</v>
      </c>
      <c r="L81" s="97">
        <v>18401581.4899554</v>
      </c>
      <c r="M81" s="97">
        <v>28324249.53125</v>
      </c>
      <c r="N81" s="98"/>
      <c r="O81" s="28">
        <v>8.08</v>
      </c>
      <c r="P81" s="28">
        <v>6.76</v>
      </c>
      <c r="Q81" s="28">
        <v>8.64</v>
      </c>
      <c r="R81" s="28">
        <v>10.08</v>
      </c>
      <c r="S81" s="100">
        <v>4</v>
      </c>
      <c r="T81" s="100">
        <v>3</v>
      </c>
      <c r="U81" s="100">
        <v>4</v>
      </c>
      <c r="V81" s="100">
        <v>4</v>
      </c>
      <c r="W81" s="100">
        <v>24</v>
      </c>
      <c r="X81" s="100">
        <v>26</v>
      </c>
      <c r="Y81" s="100">
        <v>37</v>
      </c>
      <c r="Z81" s="100">
        <v>40</v>
      </c>
    </row>
    <row r="82" spans="1:26">
      <c r="A82" s="91" t="s">
        <v>136</v>
      </c>
      <c r="B82" s="91" t="s">
        <v>130</v>
      </c>
      <c r="C82" s="91" t="s">
        <v>131</v>
      </c>
      <c r="D82" s="91" t="s">
        <v>20</v>
      </c>
      <c r="E82" s="92">
        <v>1301.69572629969</v>
      </c>
      <c r="F82" s="93">
        <v>6</v>
      </c>
      <c r="G82" s="93">
        <v>7</v>
      </c>
      <c r="H82" s="93">
        <v>8</v>
      </c>
      <c r="I82" s="93">
        <v>4</v>
      </c>
      <c r="J82" s="97">
        <v>289910323.461496</v>
      </c>
      <c r="K82" s="97">
        <v>202096805.807478</v>
      </c>
      <c r="L82" s="97">
        <v>239147274.530134</v>
      </c>
      <c r="M82" s="97">
        <v>97284474.623884</v>
      </c>
      <c r="N82" s="98"/>
      <c r="O82" s="28">
        <v>10.2</v>
      </c>
      <c r="P82" s="28">
        <v>3.23</v>
      </c>
      <c r="Q82" s="28">
        <v>6.97</v>
      </c>
      <c r="R82" s="28">
        <v>3.23</v>
      </c>
      <c r="S82" s="100">
        <v>3</v>
      </c>
      <c r="T82" s="100">
        <v>1</v>
      </c>
      <c r="U82" s="100">
        <v>2</v>
      </c>
      <c r="V82" s="100">
        <v>1</v>
      </c>
      <c r="W82" s="100">
        <v>9</v>
      </c>
      <c r="X82" s="100">
        <v>7</v>
      </c>
      <c r="Y82" s="100">
        <v>10</v>
      </c>
      <c r="Z82" s="100">
        <v>7</v>
      </c>
    </row>
    <row r="83" spans="1:26">
      <c r="A83" s="91" t="s">
        <v>137</v>
      </c>
      <c r="B83" s="91" t="s">
        <v>138</v>
      </c>
      <c r="C83" s="91" t="s">
        <v>139</v>
      </c>
      <c r="D83" s="91" t="s">
        <v>34</v>
      </c>
      <c r="E83" s="92">
        <v>1391.71940794031</v>
      </c>
      <c r="F83" s="93">
        <v>4</v>
      </c>
      <c r="G83" s="93">
        <v>5</v>
      </c>
      <c r="H83" s="93">
        <v>7</v>
      </c>
      <c r="I83" s="93">
        <v>5</v>
      </c>
      <c r="J83" s="97">
        <v>1414454.22265625</v>
      </c>
      <c r="K83" s="97">
        <v>1493412.96149554</v>
      </c>
      <c r="L83" s="97">
        <v>2781284.94810268</v>
      </c>
      <c r="M83" s="97">
        <v>1658511.19754464</v>
      </c>
      <c r="N83" s="98"/>
      <c r="O83" s="28">
        <v>27.46</v>
      </c>
      <c r="P83" s="28">
        <v>26.41</v>
      </c>
      <c r="Q83" s="28">
        <v>29.23</v>
      </c>
      <c r="R83" s="28">
        <v>25.35</v>
      </c>
      <c r="S83" s="100">
        <v>5</v>
      </c>
      <c r="T83" s="100">
        <v>5</v>
      </c>
      <c r="U83" s="100">
        <v>6</v>
      </c>
      <c r="V83" s="100">
        <v>4</v>
      </c>
      <c r="W83" s="100">
        <v>89</v>
      </c>
      <c r="X83" s="100">
        <v>118</v>
      </c>
      <c r="Y83" s="100">
        <v>125</v>
      </c>
      <c r="Z83" s="100">
        <v>102</v>
      </c>
    </row>
    <row r="84" spans="1:26">
      <c r="A84" s="91" t="s">
        <v>140</v>
      </c>
      <c r="B84" s="91" t="s">
        <v>138</v>
      </c>
      <c r="C84" s="91" t="s">
        <v>139</v>
      </c>
      <c r="D84" s="91" t="s">
        <v>20</v>
      </c>
      <c r="E84" s="92">
        <v>1434.68742551844</v>
      </c>
      <c r="F84" s="93">
        <v>7</v>
      </c>
      <c r="G84" s="93">
        <v>8</v>
      </c>
      <c r="H84" s="93">
        <v>7</v>
      </c>
      <c r="I84" s="93">
        <v>6</v>
      </c>
      <c r="J84" s="97">
        <v>4779926.73883929</v>
      </c>
      <c r="K84" s="97">
        <v>4650342.30357143</v>
      </c>
      <c r="L84" s="97">
        <v>4963389.09263393</v>
      </c>
      <c r="M84" s="97">
        <v>5589197.24888393</v>
      </c>
      <c r="N84" s="98"/>
      <c r="O84" s="28">
        <v>10.07</v>
      </c>
      <c r="P84" s="28">
        <v>8.26</v>
      </c>
      <c r="Q84" s="28">
        <v>8.56</v>
      </c>
      <c r="R84" s="28">
        <v>10.67</v>
      </c>
      <c r="S84" s="100">
        <v>9</v>
      </c>
      <c r="T84" s="100">
        <v>7</v>
      </c>
      <c r="U84" s="100">
        <v>6</v>
      </c>
      <c r="V84" s="100">
        <v>9</v>
      </c>
      <c r="W84" s="100">
        <v>29</v>
      </c>
      <c r="X84" s="100">
        <v>36</v>
      </c>
      <c r="Y84" s="100">
        <v>33</v>
      </c>
      <c r="Z84" s="100">
        <v>37</v>
      </c>
    </row>
    <row r="85" spans="1:26">
      <c r="A85" s="91" t="s">
        <v>141</v>
      </c>
      <c r="B85" s="91" t="s">
        <v>142</v>
      </c>
      <c r="C85" s="91" t="s">
        <v>139</v>
      </c>
      <c r="D85" s="91" t="s">
        <v>20</v>
      </c>
      <c r="E85" s="92">
        <v>1948.89518919031</v>
      </c>
      <c r="F85" s="93">
        <v>4</v>
      </c>
      <c r="G85" s="93">
        <v>4</v>
      </c>
      <c r="H85" s="93">
        <v>3</v>
      </c>
      <c r="I85" s="93">
        <v>5</v>
      </c>
      <c r="J85" s="97">
        <v>3716017.87946429</v>
      </c>
      <c r="K85" s="97">
        <v>4473809.03348214</v>
      </c>
      <c r="L85" s="97">
        <v>1991233</v>
      </c>
      <c r="M85" s="97">
        <v>3239818.97879464</v>
      </c>
      <c r="N85" s="98"/>
      <c r="O85" s="28">
        <v>14.64</v>
      </c>
      <c r="P85" s="28">
        <v>11.49</v>
      </c>
      <c r="Q85" s="28">
        <v>12.18</v>
      </c>
      <c r="R85" s="28">
        <v>14.36</v>
      </c>
      <c r="S85" s="100">
        <v>9</v>
      </c>
      <c r="T85" s="100">
        <v>6</v>
      </c>
      <c r="U85" s="100">
        <v>7</v>
      </c>
      <c r="V85" s="100">
        <v>7</v>
      </c>
      <c r="W85" s="100">
        <v>38</v>
      </c>
      <c r="X85" s="100">
        <v>40</v>
      </c>
      <c r="Y85" s="100">
        <v>52</v>
      </c>
      <c r="Z85" s="100">
        <v>43</v>
      </c>
    </row>
    <row r="86" spans="1:26">
      <c r="A86" s="91" t="s">
        <v>137</v>
      </c>
      <c r="B86" s="91" t="s">
        <v>138</v>
      </c>
      <c r="C86" s="91" t="s">
        <v>139</v>
      </c>
      <c r="D86" s="91" t="s">
        <v>20</v>
      </c>
      <c r="E86" s="92">
        <v>1375.725145245</v>
      </c>
      <c r="F86" s="93">
        <v>6</v>
      </c>
      <c r="G86" s="93">
        <v>7</v>
      </c>
      <c r="H86" s="93">
        <v>8</v>
      </c>
      <c r="I86" s="93">
        <v>7</v>
      </c>
      <c r="J86" s="97">
        <v>4331397.33426339</v>
      </c>
      <c r="K86" s="97">
        <v>4041215.90234375</v>
      </c>
      <c r="L86" s="97">
        <v>6433013.98186384</v>
      </c>
      <c r="M86" s="97">
        <v>4359927.31835938</v>
      </c>
      <c r="N86" s="98"/>
      <c r="O86" s="28">
        <v>14.7</v>
      </c>
      <c r="P86" s="28">
        <v>18.37</v>
      </c>
      <c r="Q86" s="28">
        <v>20.73</v>
      </c>
      <c r="R86" s="28">
        <v>32.28</v>
      </c>
      <c r="S86" s="100">
        <v>5</v>
      </c>
      <c r="T86" s="100">
        <v>6</v>
      </c>
      <c r="U86" s="100">
        <v>7</v>
      </c>
      <c r="V86" s="100">
        <v>9</v>
      </c>
      <c r="W86" s="100">
        <v>99</v>
      </c>
      <c r="X86" s="100">
        <v>107</v>
      </c>
      <c r="Y86" s="100">
        <v>117</v>
      </c>
      <c r="Z86" s="100">
        <v>98</v>
      </c>
    </row>
    <row r="87" spans="1:26">
      <c r="A87" s="91" t="s">
        <v>143</v>
      </c>
      <c r="B87" s="91" t="s">
        <v>144</v>
      </c>
      <c r="C87" s="91" t="s">
        <v>139</v>
      </c>
      <c r="D87" s="91" t="s">
        <v>20</v>
      </c>
      <c r="E87" s="92">
        <v>1633.78386106531</v>
      </c>
      <c r="F87" s="93">
        <v>7</v>
      </c>
      <c r="G87" s="93">
        <v>7</v>
      </c>
      <c r="H87" s="93">
        <v>7</v>
      </c>
      <c r="I87" s="93">
        <v>8</v>
      </c>
      <c r="J87" s="97">
        <v>4810862.546875</v>
      </c>
      <c r="K87" s="97">
        <v>3795371.27845982</v>
      </c>
      <c r="L87" s="97">
        <v>6175671.8125</v>
      </c>
      <c r="M87" s="97">
        <v>5716132.45200893</v>
      </c>
      <c r="N87" s="98"/>
      <c r="O87" s="28">
        <v>5.3</v>
      </c>
      <c r="P87" s="28">
        <v>5.3</v>
      </c>
      <c r="Q87" s="28">
        <v>9.22</v>
      </c>
      <c r="R87" s="28">
        <v>8.29</v>
      </c>
      <c r="S87" s="100">
        <v>2</v>
      </c>
      <c r="T87" s="100">
        <v>2</v>
      </c>
      <c r="U87" s="100">
        <v>4</v>
      </c>
      <c r="V87" s="100">
        <v>3</v>
      </c>
      <c r="W87" s="100">
        <v>13</v>
      </c>
      <c r="X87" s="100">
        <v>26</v>
      </c>
      <c r="Y87" s="100">
        <v>18</v>
      </c>
      <c r="Z87" s="100">
        <v>14</v>
      </c>
    </row>
    <row r="88" spans="1:26">
      <c r="A88" s="91" t="s">
        <v>145</v>
      </c>
      <c r="B88" s="91" t="s">
        <v>144</v>
      </c>
      <c r="C88" s="91" t="s">
        <v>139</v>
      </c>
      <c r="D88" s="91" t="s">
        <v>20</v>
      </c>
      <c r="E88" s="92">
        <v>1258.67643919031</v>
      </c>
      <c r="F88" s="93">
        <v>4</v>
      </c>
      <c r="G88" s="93">
        <v>4</v>
      </c>
      <c r="H88" s="93">
        <v>4</v>
      </c>
      <c r="I88" s="93">
        <v>6</v>
      </c>
      <c r="J88" s="97">
        <v>3437252.78069196</v>
      </c>
      <c r="K88" s="97">
        <v>2446241.2265625</v>
      </c>
      <c r="L88" s="97">
        <v>2848825.02120536</v>
      </c>
      <c r="M88" s="97">
        <v>3741988.34821429</v>
      </c>
      <c r="N88" s="98"/>
      <c r="O88" s="28">
        <v>5.3</v>
      </c>
      <c r="P88" s="28">
        <v>5.3</v>
      </c>
      <c r="Q88" s="28">
        <v>9.22</v>
      </c>
      <c r="R88" s="28">
        <v>8.29</v>
      </c>
      <c r="S88" s="100">
        <v>2</v>
      </c>
      <c r="T88" s="100">
        <v>2</v>
      </c>
      <c r="U88" s="100">
        <v>4</v>
      </c>
      <c r="V88" s="100">
        <v>3</v>
      </c>
      <c r="W88" s="100">
        <v>13</v>
      </c>
      <c r="X88" s="100">
        <v>26</v>
      </c>
      <c r="Y88" s="100">
        <v>18</v>
      </c>
      <c r="Z88" s="100">
        <v>14</v>
      </c>
    </row>
    <row r="89" spans="1:26">
      <c r="A89" s="91" t="s">
        <v>146</v>
      </c>
      <c r="B89" s="91" t="s">
        <v>147</v>
      </c>
      <c r="C89" s="91" t="s">
        <v>139</v>
      </c>
      <c r="D89" s="91" t="s">
        <v>20</v>
      </c>
      <c r="E89" s="92">
        <v>1229.68925657313</v>
      </c>
      <c r="F89" s="93">
        <v>7</v>
      </c>
      <c r="G89" s="93">
        <v>11</v>
      </c>
      <c r="H89" s="93">
        <v>6</v>
      </c>
      <c r="I89" s="93">
        <v>9</v>
      </c>
      <c r="J89" s="97">
        <v>63700047.5959821</v>
      </c>
      <c r="K89" s="97">
        <v>24106883.0915179</v>
      </c>
      <c r="L89" s="97">
        <v>77272040.4313616</v>
      </c>
      <c r="M89" s="97">
        <v>69837616.8705358</v>
      </c>
      <c r="N89" s="98"/>
      <c r="O89" s="28">
        <v>7.47</v>
      </c>
      <c r="P89" s="28">
        <v>6.94</v>
      </c>
      <c r="Q89" s="28">
        <v>5.69</v>
      </c>
      <c r="R89" s="28">
        <v>7.47</v>
      </c>
      <c r="S89" s="100">
        <v>3</v>
      </c>
      <c r="T89" s="100">
        <v>3</v>
      </c>
      <c r="U89" s="100">
        <v>3</v>
      </c>
      <c r="V89" s="100">
        <v>3</v>
      </c>
      <c r="W89" s="100">
        <v>10</v>
      </c>
      <c r="X89" s="100">
        <v>15</v>
      </c>
      <c r="Y89" s="100">
        <v>22</v>
      </c>
      <c r="Z89" s="100">
        <v>17</v>
      </c>
    </row>
    <row r="90" spans="1:26">
      <c r="A90" s="91" t="s">
        <v>148</v>
      </c>
      <c r="B90" s="91" t="s">
        <v>147</v>
      </c>
      <c r="C90" s="91" t="s">
        <v>139</v>
      </c>
      <c r="D90" s="91" t="s">
        <v>20</v>
      </c>
      <c r="E90" s="92">
        <v>1144.61137571375</v>
      </c>
      <c r="F90" s="93">
        <v>3</v>
      </c>
      <c r="G90" s="93">
        <v>5</v>
      </c>
      <c r="H90" s="93">
        <v>7</v>
      </c>
      <c r="I90" s="93">
        <v>7</v>
      </c>
      <c r="J90" s="97">
        <v>18835351.8928571</v>
      </c>
      <c r="K90" s="97">
        <v>21840806.4196429</v>
      </c>
      <c r="L90" s="97">
        <v>86107133.8571429</v>
      </c>
      <c r="M90" s="97">
        <v>46855630.2946429</v>
      </c>
      <c r="N90" s="98"/>
      <c r="O90" s="28">
        <v>27.46</v>
      </c>
      <c r="P90" s="28">
        <v>26.41</v>
      </c>
      <c r="Q90" s="28">
        <v>29.23</v>
      </c>
      <c r="R90" s="28">
        <v>25.35</v>
      </c>
      <c r="S90" s="100">
        <v>5</v>
      </c>
      <c r="T90" s="100">
        <v>5</v>
      </c>
      <c r="U90" s="100">
        <v>6</v>
      </c>
      <c r="V90" s="100">
        <v>4</v>
      </c>
      <c r="W90" s="100">
        <v>89</v>
      </c>
      <c r="X90" s="100">
        <v>118</v>
      </c>
      <c r="Y90" s="100">
        <v>125</v>
      </c>
      <c r="Z90" s="100">
        <v>102</v>
      </c>
    </row>
    <row r="91" spans="1:26">
      <c r="A91" s="91" t="s">
        <v>149</v>
      </c>
      <c r="B91" s="91" t="s">
        <v>147</v>
      </c>
      <c r="C91" s="91" t="s">
        <v>139</v>
      </c>
      <c r="D91" s="91" t="s">
        <v>20</v>
      </c>
      <c r="E91" s="92">
        <v>1537.77336301844</v>
      </c>
      <c r="F91" s="93">
        <v>4</v>
      </c>
      <c r="G91" s="93">
        <v>4</v>
      </c>
      <c r="H91" s="93">
        <v>5</v>
      </c>
      <c r="I91" s="93">
        <v>7</v>
      </c>
      <c r="J91" s="97">
        <v>4878255.24553571</v>
      </c>
      <c r="K91" s="97">
        <v>3880238.15625</v>
      </c>
      <c r="L91" s="97">
        <v>6250727.3046875</v>
      </c>
      <c r="M91" s="97">
        <v>10066504.0379464</v>
      </c>
      <c r="N91" s="98"/>
      <c r="O91" s="28">
        <v>28.86</v>
      </c>
      <c r="P91" s="28">
        <v>27.06</v>
      </c>
      <c r="Q91" s="28">
        <v>31.31</v>
      </c>
      <c r="R91" s="28">
        <v>31.31</v>
      </c>
      <c r="S91" s="100">
        <v>7</v>
      </c>
      <c r="T91" s="100">
        <v>10</v>
      </c>
      <c r="U91" s="100">
        <v>9</v>
      </c>
      <c r="V91" s="100">
        <v>10</v>
      </c>
      <c r="W91" s="100">
        <v>118</v>
      </c>
      <c r="X91" s="100">
        <v>148</v>
      </c>
      <c r="Y91" s="100">
        <v>139</v>
      </c>
      <c r="Z91" s="100">
        <v>135</v>
      </c>
    </row>
    <row r="92" spans="1:26">
      <c r="A92" s="91" t="s">
        <v>150</v>
      </c>
      <c r="B92" s="91" t="s">
        <v>147</v>
      </c>
      <c r="C92" s="91" t="s">
        <v>139</v>
      </c>
      <c r="D92" s="91" t="s">
        <v>20</v>
      </c>
      <c r="E92" s="92">
        <v>1226.70976438563</v>
      </c>
      <c r="F92" s="93">
        <v>3</v>
      </c>
      <c r="G92" s="93">
        <v>4</v>
      </c>
      <c r="H92" s="93">
        <v>7</v>
      </c>
      <c r="I92" s="93">
        <v>5</v>
      </c>
      <c r="J92" s="97">
        <v>2882775.234375</v>
      </c>
      <c r="K92" s="97">
        <v>3065993.59375</v>
      </c>
      <c r="L92" s="97">
        <v>10487801.4720982</v>
      </c>
      <c r="M92" s="97">
        <v>6373139.48493304</v>
      </c>
      <c r="N92" s="98"/>
      <c r="O92" s="28">
        <v>3.6</v>
      </c>
      <c r="P92" s="28">
        <v>3.6</v>
      </c>
      <c r="Q92" s="28">
        <v>3.6</v>
      </c>
      <c r="R92" s="28">
        <v>3.6</v>
      </c>
      <c r="S92" s="100">
        <v>1</v>
      </c>
      <c r="T92" s="100">
        <v>1</v>
      </c>
      <c r="U92" s="100">
        <v>1</v>
      </c>
      <c r="V92" s="100">
        <v>1</v>
      </c>
      <c r="W92" s="100">
        <v>8</v>
      </c>
      <c r="X92" s="100">
        <v>7</v>
      </c>
      <c r="Y92" s="100">
        <v>7</v>
      </c>
      <c r="Z92" s="100">
        <v>6</v>
      </c>
    </row>
    <row r="93" spans="1:26">
      <c r="A93" s="91" t="s">
        <v>151</v>
      </c>
      <c r="B93" s="91" t="s">
        <v>152</v>
      </c>
      <c r="C93" s="91" t="s">
        <v>139</v>
      </c>
      <c r="D93" s="91" t="s">
        <v>20</v>
      </c>
      <c r="E93" s="92">
        <v>1715.81302242359</v>
      </c>
      <c r="F93" s="93">
        <v>8</v>
      </c>
      <c r="G93" s="93">
        <v>12</v>
      </c>
      <c r="H93" s="93">
        <v>14</v>
      </c>
      <c r="I93" s="93">
        <v>11</v>
      </c>
      <c r="J93" s="97">
        <v>7225865.80691964</v>
      </c>
      <c r="K93" s="97">
        <v>8065579.72712054</v>
      </c>
      <c r="L93" s="97">
        <v>13566785.8046875</v>
      </c>
      <c r="M93" s="97">
        <v>7338846.3311942</v>
      </c>
      <c r="N93" s="98"/>
      <c r="O93" s="28">
        <v>8.08</v>
      </c>
      <c r="P93" s="28">
        <v>6.76</v>
      </c>
      <c r="Q93" s="28">
        <v>8.64</v>
      </c>
      <c r="R93" s="28">
        <v>10.08</v>
      </c>
      <c r="S93" s="100">
        <v>4</v>
      </c>
      <c r="T93" s="100">
        <v>3</v>
      </c>
      <c r="U93" s="100">
        <v>4</v>
      </c>
      <c r="V93" s="100">
        <v>4</v>
      </c>
      <c r="W93" s="100">
        <v>24</v>
      </c>
      <c r="X93" s="100">
        <v>26</v>
      </c>
      <c r="Y93" s="100">
        <v>37</v>
      </c>
      <c r="Z93" s="100">
        <v>40</v>
      </c>
    </row>
    <row r="94" spans="1:26">
      <c r="A94" s="91" t="s">
        <v>153</v>
      </c>
      <c r="B94" s="91" t="s">
        <v>154</v>
      </c>
      <c r="C94" s="91" t="s">
        <v>139</v>
      </c>
      <c r="D94" s="91" t="s">
        <v>20</v>
      </c>
      <c r="E94" s="92">
        <v>1198.66838254969</v>
      </c>
      <c r="F94" s="93">
        <v>7</v>
      </c>
      <c r="G94" s="93">
        <v>9</v>
      </c>
      <c r="H94" s="93">
        <v>7</v>
      </c>
      <c r="I94" s="93">
        <v>8</v>
      </c>
      <c r="J94" s="97">
        <v>35545630.9285714</v>
      </c>
      <c r="K94" s="97">
        <v>32805072.0691964</v>
      </c>
      <c r="L94" s="97">
        <v>65933190.6629464</v>
      </c>
      <c r="M94" s="97">
        <v>58328577.5513393</v>
      </c>
      <c r="N94" s="98"/>
      <c r="O94" s="28">
        <v>14.64</v>
      </c>
      <c r="P94" s="28">
        <v>11.49</v>
      </c>
      <c r="Q94" s="28">
        <v>12.18</v>
      </c>
      <c r="R94" s="28">
        <v>14.36</v>
      </c>
      <c r="S94" s="100">
        <v>9</v>
      </c>
      <c r="T94" s="100">
        <v>6</v>
      </c>
      <c r="U94" s="100">
        <v>7</v>
      </c>
      <c r="V94" s="100">
        <v>7</v>
      </c>
      <c r="W94" s="100">
        <v>38</v>
      </c>
      <c r="X94" s="100">
        <v>40</v>
      </c>
      <c r="Y94" s="100">
        <v>52</v>
      </c>
      <c r="Z94" s="100">
        <v>43</v>
      </c>
    </row>
    <row r="95" spans="1:26">
      <c r="A95" s="91" t="s">
        <v>155</v>
      </c>
      <c r="B95" s="91" t="s">
        <v>156</v>
      </c>
      <c r="C95" s="91" t="s">
        <v>139</v>
      </c>
      <c r="D95" s="91" t="s">
        <v>20</v>
      </c>
      <c r="E95" s="92">
        <v>1818.81962766688</v>
      </c>
      <c r="F95" s="93">
        <v>8</v>
      </c>
      <c r="G95" s="93">
        <v>7</v>
      </c>
      <c r="H95" s="93">
        <v>7</v>
      </c>
      <c r="I95" s="93">
        <v>6</v>
      </c>
      <c r="J95" s="97">
        <v>2160353.94587054</v>
      </c>
      <c r="K95" s="97">
        <v>2762538.29966518</v>
      </c>
      <c r="L95" s="97">
        <v>3163231.69977679</v>
      </c>
      <c r="M95" s="97">
        <v>1387817.05580357</v>
      </c>
      <c r="N95" s="98"/>
      <c r="O95" s="28">
        <v>30.21</v>
      </c>
      <c r="P95" s="28">
        <v>30.21</v>
      </c>
      <c r="Q95" s="28">
        <v>26.56</v>
      </c>
      <c r="R95" s="28">
        <v>42.19</v>
      </c>
      <c r="S95" s="100">
        <v>5</v>
      </c>
      <c r="T95" s="100">
        <v>5</v>
      </c>
      <c r="U95" s="100">
        <v>4</v>
      </c>
      <c r="V95" s="100">
        <v>5</v>
      </c>
      <c r="W95" s="100">
        <v>40</v>
      </c>
      <c r="X95" s="100">
        <v>54</v>
      </c>
      <c r="Y95" s="100">
        <v>48</v>
      </c>
      <c r="Z95" s="100">
        <v>41</v>
      </c>
    </row>
    <row r="96" spans="1:26">
      <c r="A96" s="91" t="s">
        <v>157</v>
      </c>
      <c r="B96" s="91" t="s">
        <v>158</v>
      </c>
      <c r="C96" s="91" t="s">
        <v>159</v>
      </c>
      <c r="D96" s="91" t="s">
        <v>20</v>
      </c>
      <c r="E96" s="92">
        <v>1273.64494504969</v>
      </c>
      <c r="F96" s="93">
        <v>7</v>
      </c>
      <c r="G96" s="93">
        <v>6</v>
      </c>
      <c r="H96" s="93">
        <v>8</v>
      </c>
      <c r="I96" s="93">
        <v>6</v>
      </c>
      <c r="J96" s="97">
        <v>12261059.8537946</v>
      </c>
      <c r="K96" s="97">
        <v>10402254.0323661</v>
      </c>
      <c r="L96" s="97">
        <v>15303776.0569196</v>
      </c>
      <c r="M96" s="97">
        <v>8953232.34933036</v>
      </c>
      <c r="N96" s="98"/>
      <c r="O96" s="28">
        <v>17.31</v>
      </c>
      <c r="P96" s="28">
        <v>23.85</v>
      </c>
      <c r="Q96" s="28">
        <v>34.86</v>
      </c>
      <c r="R96" s="28">
        <v>32.31</v>
      </c>
      <c r="S96" s="100">
        <v>3</v>
      </c>
      <c r="T96" s="100">
        <v>2</v>
      </c>
      <c r="U96" s="100">
        <v>3</v>
      </c>
      <c r="V96" s="100">
        <v>5</v>
      </c>
      <c r="W96" s="100">
        <v>7</v>
      </c>
      <c r="X96" s="100">
        <v>9</v>
      </c>
      <c r="Y96" s="100">
        <v>13</v>
      </c>
      <c r="Z96" s="100">
        <v>15</v>
      </c>
    </row>
    <row r="97" spans="1:26">
      <c r="A97" s="91" t="s">
        <v>160</v>
      </c>
      <c r="B97" s="91" t="s">
        <v>158</v>
      </c>
      <c r="C97" s="91" t="s">
        <v>159</v>
      </c>
      <c r="D97" s="91" t="s">
        <v>91</v>
      </c>
      <c r="E97" s="92">
        <v>1289.64067258875</v>
      </c>
      <c r="F97" s="93">
        <v>6</v>
      </c>
      <c r="G97" s="93">
        <v>5</v>
      </c>
      <c r="H97" s="93">
        <v>7</v>
      </c>
      <c r="I97" s="93">
        <v>7</v>
      </c>
      <c r="J97" s="97">
        <v>2073422.90736607</v>
      </c>
      <c r="K97" s="97">
        <v>1997870.34542411</v>
      </c>
      <c r="L97" s="97">
        <v>2658971.96205357</v>
      </c>
      <c r="M97" s="97">
        <v>2162909.09095982</v>
      </c>
      <c r="N97" s="98"/>
      <c r="O97" s="28">
        <v>2.54</v>
      </c>
      <c r="P97" s="28">
        <v>4.19</v>
      </c>
      <c r="Q97" s="28">
        <v>2.46</v>
      </c>
      <c r="R97" s="28">
        <v>3.24</v>
      </c>
      <c r="S97" s="100">
        <v>6</v>
      </c>
      <c r="T97" s="100">
        <v>9</v>
      </c>
      <c r="U97" s="100">
        <v>6</v>
      </c>
      <c r="V97" s="100">
        <v>7</v>
      </c>
      <c r="W97" s="100">
        <v>17</v>
      </c>
      <c r="X97" s="100">
        <v>23</v>
      </c>
      <c r="Y97" s="100">
        <v>21</v>
      </c>
      <c r="Z97" s="100">
        <v>26</v>
      </c>
    </row>
  </sheetData>
  <mergeCells count="9">
    <mergeCell ref="A1:E1"/>
    <mergeCell ref="F1:N1"/>
    <mergeCell ref="O1:Z1"/>
    <mergeCell ref="F2:I2"/>
    <mergeCell ref="J2:M2"/>
    <mergeCell ref="O2:R2"/>
    <mergeCell ref="S2:V2"/>
    <mergeCell ref="W2:Z2"/>
    <mergeCell ref="A3:E3"/>
  </mergeCells>
  <conditionalFormatting sqref="J2:N2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:M2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:N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:M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:M3 J98:M104857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:N4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M4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3:N9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3:M9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8"/>
  <sheetViews>
    <sheetView workbookViewId="0">
      <selection activeCell="D29" sqref="D29"/>
    </sheetView>
  </sheetViews>
  <sheetFormatPr defaultColWidth="9" defaultRowHeight="13.5"/>
  <cols>
    <col min="1" max="1" width="17.5" customWidth="1"/>
    <col min="3" max="3" width="18.125" customWidth="1"/>
    <col min="4" max="4" width="10.5" style="3" customWidth="1"/>
    <col min="5" max="5" width="9" style="4"/>
    <col min="6" max="7" width="5.875" style="3" customWidth="1"/>
    <col min="8" max="8" width="6.25" style="3" customWidth="1"/>
    <col min="9" max="10" width="5.875" style="5" customWidth="1"/>
    <col min="11" max="11" width="6.25" style="5" customWidth="1"/>
    <col min="12" max="12" width="10.625" customWidth="1"/>
    <col min="13" max="14" width="5.875" style="3" customWidth="1"/>
    <col min="15" max="15" width="6.25" style="3" customWidth="1"/>
    <col min="16" max="17" width="5.875" style="3" customWidth="1"/>
    <col min="18" max="18" width="6.25" style="3" customWidth="1"/>
    <col min="19" max="20" width="5.875" style="3" customWidth="1"/>
    <col min="21" max="21" width="6.25" style="3" customWidth="1"/>
  </cols>
  <sheetData>
    <row r="1" ht="14.25" spans="1:21">
      <c r="A1" s="70"/>
      <c r="B1" s="70"/>
      <c r="C1" s="70"/>
      <c r="D1" s="70"/>
      <c r="E1" s="70"/>
      <c r="F1" s="71" t="s">
        <v>0</v>
      </c>
      <c r="G1" s="71"/>
      <c r="H1" s="71"/>
      <c r="I1" s="71"/>
      <c r="J1" s="71"/>
      <c r="K1" s="71"/>
      <c r="L1" s="71"/>
      <c r="M1" s="76" t="s">
        <v>1</v>
      </c>
      <c r="N1" s="76"/>
      <c r="O1" s="76"/>
      <c r="P1" s="76"/>
      <c r="Q1" s="76"/>
      <c r="R1" s="76"/>
      <c r="S1" s="76"/>
      <c r="T1" s="76"/>
      <c r="U1" s="76"/>
    </row>
    <row r="2" s="1" customFormat="1" spans="1:21">
      <c r="A2" s="40" t="s">
        <v>2</v>
      </c>
      <c r="B2" s="40" t="s">
        <v>3</v>
      </c>
      <c r="C2" s="40" t="s">
        <v>4</v>
      </c>
      <c r="D2" s="40" t="s">
        <v>5</v>
      </c>
      <c r="E2" s="41" t="s">
        <v>6</v>
      </c>
      <c r="F2" s="48" t="s">
        <v>7</v>
      </c>
      <c r="G2" s="48"/>
      <c r="H2" s="48"/>
      <c r="I2" s="49" t="s">
        <v>8</v>
      </c>
      <c r="J2" s="49"/>
      <c r="K2" s="49"/>
      <c r="L2" s="48" t="s">
        <v>9</v>
      </c>
      <c r="M2" s="66" t="s">
        <v>10</v>
      </c>
      <c r="N2" s="66"/>
      <c r="O2" s="66"/>
      <c r="P2" s="66" t="s">
        <v>11</v>
      </c>
      <c r="Q2" s="66"/>
      <c r="R2" s="66"/>
      <c r="S2" s="66" t="s">
        <v>12</v>
      </c>
      <c r="T2" s="66"/>
      <c r="U2" s="66"/>
    </row>
    <row r="3" spans="1:21">
      <c r="A3" s="57"/>
      <c r="B3" s="57"/>
      <c r="C3" s="57"/>
      <c r="D3" s="57"/>
      <c r="E3" s="57"/>
      <c r="F3" s="48" t="s">
        <v>13</v>
      </c>
      <c r="G3" s="48" t="s">
        <v>14</v>
      </c>
      <c r="H3" s="48" t="s">
        <v>15</v>
      </c>
      <c r="I3" s="49" t="s">
        <v>13</v>
      </c>
      <c r="J3" s="49" t="s">
        <v>14</v>
      </c>
      <c r="K3" s="49" t="s">
        <v>15</v>
      </c>
      <c r="L3" s="48"/>
      <c r="M3" s="66" t="s">
        <v>13</v>
      </c>
      <c r="N3" s="66" t="s">
        <v>14</v>
      </c>
      <c r="O3" s="66" t="s">
        <v>15</v>
      </c>
      <c r="P3" s="66" t="s">
        <v>13</v>
      </c>
      <c r="Q3" s="66" t="s">
        <v>14</v>
      </c>
      <c r="R3" s="66" t="s">
        <v>15</v>
      </c>
      <c r="S3" s="66" t="s">
        <v>13</v>
      </c>
      <c r="T3" s="66" t="s">
        <v>14</v>
      </c>
      <c r="U3" s="66" t="s">
        <v>161</v>
      </c>
    </row>
    <row r="4" spans="1:21">
      <c r="A4" s="18" t="s">
        <v>162</v>
      </c>
      <c r="B4" s="18" t="s">
        <v>25</v>
      </c>
      <c r="C4" s="18" t="s">
        <v>26</v>
      </c>
      <c r="D4" s="50" t="s">
        <v>20</v>
      </c>
      <c r="E4" s="51">
        <v>1987.98356809656</v>
      </c>
      <c r="F4" s="52">
        <v>5</v>
      </c>
      <c r="G4" s="52">
        <v>6</v>
      </c>
      <c r="H4" s="52">
        <v>6</v>
      </c>
      <c r="I4" s="22">
        <v>6551617.61495536</v>
      </c>
      <c r="J4" s="22">
        <v>856266.119419643</v>
      </c>
      <c r="K4" s="22">
        <v>5695630.30022321</v>
      </c>
      <c r="L4" s="77"/>
      <c r="M4" s="67">
        <v>32.72</v>
      </c>
      <c r="N4" s="67">
        <v>28.16</v>
      </c>
      <c r="O4" s="67">
        <v>37.35</v>
      </c>
      <c r="P4" s="68">
        <v>7</v>
      </c>
      <c r="Q4" s="68">
        <v>6</v>
      </c>
      <c r="R4" s="68">
        <v>11</v>
      </c>
      <c r="S4" s="68">
        <v>424</v>
      </c>
      <c r="T4" s="68">
        <v>460</v>
      </c>
      <c r="U4" s="68">
        <v>616</v>
      </c>
    </row>
    <row r="5" spans="1:21">
      <c r="A5" s="18" t="s">
        <v>163</v>
      </c>
      <c r="B5" s="18" t="s">
        <v>50</v>
      </c>
      <c r="C5" s="18" t="s">
        <v>51</v>
      </c>
      <c r="D5" s="50" t="s">
        <v>20</v>
      </c>
      <c r="E5" s="51">
        <v>2224.14639644703</v>
      </c>
      <c r="F5" s="52">
        <v>8</v>
      </c>
      <c r="G5" s="52">
        <v>7</v>
      </c>
      <c r="H5" s="52">
        <v>11</v>
      </c>
      <c r="I5" s="22">
        <v>6140140.87890625</v>
      </c>
      <c r="J5" s="22">
        <v>4838764.7232143</v>
      </c>
      <c r="K5" s="22">
        <v>3363285.28571429</v>
      </c>
      <c r="L5" s="77"/>
      <c r="M5" s="67">
        <v>17.79</v>
      </c>
      <c r="N5" s="67">
        <v>16.8</v>
      </c>
      <c r="O5" s="67">
        <v>19.03</v>
      </c>
      <c r="P5" s="68">
        <v>20</v>
      </c>
      <c r="Q5" s="68">
        <v>21</v>
      </c>
      <c r="R5" s="68">
        <v>20</v>
      </c>
      <c r="S5" s="68">
        <v>178</v>
      </c>
      <c r="T5" s="68">
        <v>200</v>
      </c>
      <c r="U5" s="68">
        <v>248</v>
      </c>
    </row>
    <row r="6" spans="1:21">
      <c r="A6" s="18" t="s">
        <v>164</v>
      </c>
      <c r="B6" s="18" t="s">
        <v>165</v>
      </c>
      <c r="C6" s="18" t="s">
        <v>166</v>
      </c>
      <c r="D6" s="50" t="s">
        <v>20</v>
      </c>
      <c r="E6" s="51">
        <v>1432.76921262781</v>
      </c>
      <c r="F6" s="52">
        <v>4</v>
      </c>
      <c r="G6" s="52">
        <v>4</v>
      </c>
      <c r="H6" s="52">
        <v>3</v>
      </c>
      <c r="I6" s="22">
        <v>13531518.9196429</v>
      </c>
      <c r="J6" s="22">
        <v>5156745.33705357</v>
      </c>
      <c r="K6" s="22">
        <v>15685015.2366071</v>
      </c>
      <c r="L6" s="77"/>
      <c r="M6" s="67">
        <v>7.14</v>
      </c>
      <c r="N6" s="67">
        <v>7.14</v>
      </c>
      <c r="O6" s="67">
        <v>7.14</v>
      </c>
      <c r="P6" s="68">
        <v>1</v>
      </c>
      <c r="Q6" s="68">
        <v>1</v>
      </c>
      <c r="R6" s="68">
        <v>1</v>
      </c>
      <c r="S6" s="68">
        <v>4</v>
      </c>
      <c r="T6" s="68">
        <v>4</v>
      </c>
      <c r="U6" s="68">
        <v>3</v>
      </c>
    </row>
    <row r="7" spans="1:21">
      <c r="A7" s="18" t="s">
        <v>167</v>
      </c>
      <c r="B7" s="18" t="s">
        <v>73</v>
      </c>
      <c r="C7" s="18" t="s">
        <v>74</v>
      </c>
      <c r="D7" s="50" t="s">
        <v>20</v>
      </c>
      <c r="E7" s="51">
        <v>1344.69816770594</v>
      </c>
      <c r="F7" s="52">
        <v>4</v>
      </c>
      <c r="G7" s="52">
        <v>3</v>
      </c>
      <c r="H7" s="52">
        <v>4</v>
      </c>
      <c r="I7" s="22">
        <v>5318538.38950893</v>
      </c>
      <c r="J7" s="22">
        <v>1319294.51897321</v>
      </c>
      <c r="K7" s="22">
        <v>1520012.84654018</v>
      </c>
      <c r="L7" s="77"/>
      <c r="M7" s="67">
        <v>28.86</v>
      </c>
      <c r="N7" s="67">
        <v>27.06</v>
      </c>
      <c r="O7" s="67">
        <v>31.31</v>
      </c>
      <c r="P7" s="68">
        <v>7</v>
      </c>
      <c r="Q7" s="68">
        <v>10</v>
      </c>
      <c r="R7" s="68">
        <v>9</v>
      </c>
      <c r="S7" s="68">
        <v>118</v>
      </c>
      <c r="T7" s="68">
        <v>148</v>
      </c>
      <c r="U7" s="68">
        <v>139</v>
      </c>
    </row>
    <row r="8" spans="1:21">
      <c r="A8" s="57"/>
      <c r="B8" s="57"/>
      <c r="C8" s="57"/>
      <c r="D8" s="57"/>
      <c r="E8" s="57"/>
      <c r="F8" s="48" t="s">
        <v>13</v>
      </c>
      <c r="G8" s="48" t="s">
        <v>14</v>
      </c>
      <c r="H8" s="48" t="s">
        <v>168</v>
      </c>
      <c r="I8" s="49" t="s">
        <v>13</v>
      </c>
      <c r="J8" s="49" t="s">
        <v>14</v>
      </c>
      <c r="K8" s="49" t="s">
        <v>168</v>
      </c>
      <c r="L8" s="48"/>
      <c r="M8" s="66" t="s">
        <v>13</v>
      </c>
      <c r="N8" s="66" t="s">
        <v>14</v>
      </c>
      <c r="O8" s="66" t="s">
        <v>168</v>
      </c>
      <c r="P8" s="66" t="s">
        <v>13</v>
      </c>
      <c r="Q8" s="66" t="s">
        <v>14</v>
      </c>
      <c r="R8" s="66" t="s">
        <v>168</v>
      </c>
      <c r="S8" s="66" t="s">
        <v>13</v>
      </c>
      <c r="T8" s="66" t="s">
        <v>14</v>
      </c>
      <c r="U8" s="66" t="s">
        <v>168</v>
      </c>
    </row>
    <row r="9" spans="1:21">
      <c r="A9" s="18" t="s">
        <v>169</v>
      </c>
      <c r="B9" s="18" t="s">
        <v>50</v>
      </c>
      <c r="C9" s="18" t="s">
        <v>51</v>
      </c>
      <c r="D9" s="50" t="s">
        <v>20</v>
      </c>
      <c r="E9" s="51">
        <v>1868.88571529469</v>
      </c>
      <c r="F9" s="52">
        <v>3</v>
      </c>
      <c r="G9" s="52">
        <v>4</v>
      </c>
      <c r="H9" s="52">
        <v>4</v>
      </c>
      <c r="I9" s="22">
        <v>1292910.10100446</v>
      </c>
      <c r="J9" s="22">
        <v>1378446.36160714</v>
      </c>
      <c r="K9" s="22">
        <v>1057436.43191964</v>
      </c>
      <c r="L9" s="77"/>
      <c r="M9" s="67">
        <v>17.79</v>
      </c>
      <c r="N9" s="67">
        <v>16.8</v>
      </c>
      <c r="O9" s="67">
        <v>16.24</v>
      </c>
      <c r="P9" s="68">
        <v>20</v>
      </c>
      <c r="Q9" s="68">
        <v>21</v>
      </c>
      <c r="R9" s="68">
        <v>19</v>
      </c>
      <c r="S9" s="68">
        <v>178</v>
      </c>
      <c r="T9" s="68">
        <v>200</v>
      </c>
      <c r="U9" s="68">
        <v>180</v>
      </c>
    </row>
    <row r="10" spans="1:21">
      <c r="A10" s="18" t="s">
        <v>170</v>
      </c>
      <c r="B10" s="18" t="s">
        <v>142</v>
      </c>
      <c r="C10" s="18" t="s">
        <v>139</v>
      </c>
      <c r="D10" s="50" t="s">
        <v>20</v>
      </c>
      <c r="E10" s="51">
        <v>1792.85551633875</v>
      </c>
      <c r="F10" s="52">
        <v>4</v>
      </c>
      <c r="G10" s="52">
        <v>9</v>
      </c>
      <c r="H10" s="52">
        <v>6</v>
      </c>
      <c r="I10" s="22">
        <v>7298143.03013393</v>
      </c>
      <c r="J10" s="22">
        <v>11584312.6160714</v>
      </c>
      <c r="K10" s="22">
        <v>8697896.38839286</v>
      </c>
      <c r="L10" s="77"/>
      <c r="M10" s="67">
        <v>7.81</v>
      </c>
      <c r="N10" s="67">
        <v>7.11</v>
      </c>
      <c r="O10" s="67">
        <v>8.25</v>
      </c>
      <c r="P10" s="68">
        <v>6</v>
      </c>
      <c r="Q10" s="68">
        <v>5</v>
      </c>
      <c r="R10" s="68">
        <v>7</v>
      </c>
      <c r="S10" s="68">
        <v>18</v>
      </c>
      <c r="T10" s="68">
        <v>21</v>
      </c>
      <c r="U10" s="68">
        <v>26</v>
      </c>
    </row>
    <row r="11" spans="1:21">
      <c r="A11" s="18" t="s">
        <v>171</v>
      </c>
      <c r="B11" s="18" t="s">
        <v>172</v>
      </c>
      <c r="C11" s="18" t="s">
        <v>139</v>
      </c>
      <c r="D11" s="50" t="s">
        <v>20</v>
      </c>
      <c r="E11" s="51">
        <v>1212.62211790125</v>
      </c>
      <c r="F11" s="52">
        <v>5</v>
      </c>
      <c r="G11" s="52">
        <v>3</v>
      </c>
      <c r="H11" s="52">
        <v>4</v>
      </c>
      <c r="I11" s="22">
        <v>6597391.8125</v>
      </c>
      <c r="J11" s="22">
        <v>2866992.82142857</v>
      </c>
      <c r="K11" s="22">
        <v>2833030.0703125</v>
      </c>
      <c r="L11" s="77"/>
      <c r="M11" s="67">
        <v>5.15</v>
      </c>
      <c r="N11" s="67">
        <v>6.38</v>
      </c>
      <c r="O11" s="67">
        <v>9.51</v>
      </c>
      <c r="P11" s="68">
        <v>2</v>
      </c>
      <c r="Q11" s="68">
        <v>3</v>
      </c>
      <c r="R11" s="68">
        <v>4</v>
      </c>
      <c r="S11" s="68">
        <v>18</v>
      </c>
      <c r="T11" s="68">
        <v>21</v>
      </c>
      <c r="U11" s="68">
        <v>29</v>
      </c>
    </row>
    <row r="12" spans="1:21">
      <c r="A12" s="18" t="s">
        <v>173</v>
      </c>
      <c r="B12" s="18" t="s">
        <v>142</v>
      </c>
      <c r="C12" s="18" t="s">
        <v>139</v>
      </c>
      <c r="D12" s="50" t="s">
        <v>20</v>
      </c>
      <c r="E12" s="51">
        <v>1728.92985715906</v>
      </c>
      <c r="F12" s="52">
        <v>5</v>
      </c>
      <c r="G12" s="52">
        <v>5</v>
      </c>
      <c r="H12" s="52">
        <v>5</v>
      </c>
      <c r="I12" s="22">
        <v>1940452.1796875</v>
      </c>
      <c r="J12" s="22">
        <v>2277447.4375</v>
      </c>
      <c r="K12" s="22">
        <v>2390974.29464286</v>
      </c>
      <c r="L12" s="77"/>
      <c r="M12" s="67">
        <v>7.81</v>
      </c>
      <c r="N12" s="67">
        <v>7.11</v>
      </c>
      <c r="O12" s="67">
        <v>8.25</v>
      </c>
      <c r="P12" s="68">
        <v>6</v>
      </c>
      <c r="Q12" s="68">
        <v>5</v>
      </c>
      <c r="R12" s="68">
        <v>7</v>
      </c>
      <c r="S12" s="68">
        <v>18</v>
      </c>
      <c r="T12" s="68">
        <v>21</v>
      </c>
      <c r="U12" s="68">
        <v>26</v>
      </c>
    </row>
    <row r="13" spans="1:21">
      <c r="A13" s="72"/>
      <c r="B13" s="72"/>
      <c r="C13" s="72"/>
      <c r="D13" s="73"/>
      <c r="E13" s="74"/>
      <c r="F13" s="48" t="s">
        <v>13</v>
      </c>
      <c r="G13" s="48" t="s">
        <v>161</v>
      </c>
      <c r="H13" s="48" t="s">
        <v>168</v>
      </c>
      <c r="I13" s="49" t="s">
        <v>13</v>
      </c>
      <c r="J13" s="49" t="s">
        <v>161</v>
      </c>
      <c r="K13" s="49" t="s">
        <v>168</v>
      </c>
      <c r="L13" s="77"/>
      <c r="M13" s="66" t="s">
        <v>13</v>
      </c>
      <c r="N13" s="66" t="s">
        <v>161</v>
      </c>
      <c r="O13" s="66" t="s">
        <v>168</v>
      </c>
      <c r="P13" s="66" t="s">
        <v>13</v>
      </c>
      <c r="Q13" s="66" t="s">
        <v>161</v>
      </c>
      <c r="R13" s="66" t="s">
        <v>168</v>
      </c>
      <c r="S13" s="66" t="s">
        <v>13</v>
      </c>
      <c r="T13" s="66" t="s">
        <v>161</v>
      </c>
      <c r="U13" s="66" t="s">
        <v>168</v>
      </c>
    </row>
    <row r="14" s="31" customFormat="1" spans="1:21">
      <c r="A14" s="18" t="s">
        <v>174</v>
      </c>
      <c r="B14" s="18" t="s">
        <v>25</v>
      </c>
      <c r="C14" s="18" t="s">
        <v>26</v>
      </c>
      <c r="D14" s="50" t="s">
        <v>20</v>
      </c>
      <c r="E14" s="51">
        <v>2129.0757311825</v>
      </c>
      <c r="F14" s="52">
        <v>9</v>
      </c>
      <c r="G14" s="52">
        <v>4</v>
      </c>
      <c r="H14" s="52">
        <v>4</v>
      </c>
      <c r="I14" s="22">
        <v>89021891.6227679</v>
      </c>
      <c r="J14" s="22">
        <v>74942304.6495536</v>
      </c>
      <c r="K14" s="22">
        <v>33140048.5887277</v>
      </c>
      <c r="L14" s="77"/>
      <c r="M14" s="67">
        <v>32.72</v>
      </c>
      <c r="N14" s="67">
        <v>37.35</v>
      </c>
      <c r="O14" s="67">
        <v>28.84</v>
      </c>
      <c r="P14" s="68">
        <v>7</v>
      </c>
      <c r="Q14" s="68">
        <v>11</v>
      </c>
      <c r="R14" s="68">
        <v>7</v>
      </c>
      <c r="S14" s="68">
        <v>424</v>
      </c>
      <c r="T14" s="68">
        <v>616</v>
      </c>
      <c r="U14" s="68">
        <v>472</v>
      </c>
    </row>
    <row r="15" s="31" customFormat="1" spans="1:21">
      <c r="A15" s="18" t="s">
        <v>21</v>
      </c>
      <c r="B15" s="18" t="s">
        <v>18</v>
      </c>
      <c r="C15" s="18" t="s">
        <v>19</v>
      </c>
      <c r="D15" s="50" t="s">
        <v>34</v>
      </c>
      <c r="E15" s="51">
        <v>1535.72429075281</v>
      </c>
      <c r="F15" s="52">
        <v>4</v>
      </c>
      <c r="G15" s="52">
        <v>8</v>
      </c>
      <c r="H15" s="52">
        <v>16</v>
      </c>
      <c r="I15" s="22">
        <v>836926.703125</v>
      </c>
      <c r="J15" s="22">
        <v>704051.464285714</v>
      </c>
      <c r="K15" s="22">
        <v>876825.075892857</v>
      </c>
      <c r="L15" s="77"/>
      <c r="M15" s="67">
        <v>24.5</v>
      </c>
      <c r="N15" s="67">
        <v>28.78</v>
      </c>
      <c r="O15" s="67">
        <v>22.07</v>
      </c>
      <c r="P15" s="68">
        <v>9</v>
      </c>
      <c r="Q15" s="68">
        <v>10</v>
      </c>
      <c r="R15" s="68">
        <v>8</v>
      </c>
      <c r="S15" s="68">
        <v>437</v>
      </c>
      <c r="T15" s="68">
        <v>591</v>
      </c>
      <c r="U15" s="68">
        <v>454</v>
      </c>
    </row>
    <row r="16" s="31" customFormat="1" spans="1:21">
      <c r="A16" s="18" t="s">
        <v>175</v>
      </c>
      <c r="B16" s="18" t="s">
        <v>127</v>
      </c>
      <c r="C16" s="18" t="s">
        <v>128</v>
      </c>
      <c r="D16" s="50" t="s">
        <v>30</v>
      </c>
      <c r="E16" s="51">
        <v>1165.55900754969</v>
      </c>
      <c r="F16" s="52">
        <v>10</v>
      </c>
      <c r="G16" s="52">
        <v>15</v>
      </c>
      <c r="H16" s="52">
        <v>8</v>
      </c>
      <c r="I16" s="22">
        <v>3615285.84430804</v>
      </c>
      <c r="J16" s="22">
        <v>2170546.67522321</v>
      </c>
      <c r="K16" s="22">
        <v>1837435.90959821</v>
      </c>
      <c r="L16" s="77"/>
      <c r="M16" s="67">
        <v>12.5</v>
      </c>
      <c r="N16" s="67">
        <v>14.11</v>
      </c>
      <c r="O16" s="67">
        <v>12.5</v>
      </c>
      <c r="P16" s="68">
        <v>3</v>
      </c>
      <c r="Q16" s="68">
        <v>3</v>
      </c>
      <c r="R16" s="68">
        <v>3</v>
      </c>
      <c r="S16" s="68">
        <v>49</v>
      </c>
      <c r="T16" s="68">
        <v>64</v>
      </c>
      <c r="U16" s="68">
        <v>56</v>
      </c>
    </row>
    <row r="17" s="31" customFormat="1" spans="1:21">
      <c r="A17" s="18" t="s">
        <v>176</v>
      </c>
      <c r="B17" s="18" t="s">
        <v>147</v>
      </c>
      <c r="C17" s="18" t="s">
        <v>177</v>
      </c>
      <c r="D17" s="50" t="s">
        <v>20</v>
      </c>
      <c r="E17" s="51">
        <v>1556.84770383875</v>
      </c>
      <c r="F17" s="52">
        <v>6</v>
      </c>
      <c r="G17" s="52">
        <v>4</v>
      </c>
      <c r="H17" s="52">
        <v>5</v>
      </c>
      <c r="I17" s="22">
        <v>10976977.1584821</v>
      </c>
      <c r="J17" s="22">
        <v>6369525.25446429</v>
      </c>
      <c r="K17" s="22">
        <v>11308013.2142857</v>
      </c>
      <c r="L17" s="77"/>
      <c r="M17" s="67">
        <v>8.08</v>
      </c>
      <c r="N17" s="67">
        <v>8.64</v>
      </c>
      <c r="O17" s="67">
        <v>10.08</v>
      </c>
      <c r="P17" s="68">
        <v>4</v>
      </c>
      <c r="Q17" s="68">
        <v>4</v>
      </c>
      <c r="R17" s="68">
        <v>4</v>
      </c>
      <c r="S17" s="68">
        <v>24</v>
      </c>
      <c r="T17" s="68">
        <v>37</v>
      </c>
      <c r="U17" s="68">
        <v>40</v>
      </c>
    </row>
    <row r="18" spans="1:21">
      <c r="A18" s="72"/>
      <c r="B18" s="72"/>
      <c r="C18" s="72"/>
      <c r="D18" s="73"/>
      <c r="E18" s="74"/>
      <c r="F18" s="75" t="s">
        <v>14</v>
      </c>
      <c r="G18" s="75" t="s">
        <v>161</v>
      </c>
      <c r="H18" s="75" t="s">
        <v>168</v>
      </c>
      <c r="I18" s="78" t="s">
        <v>14</v>
      </c>
      <c r="J18" s="78" t="s">
        <v>161</v>
      </c>
      <c r="K18" s="78" t="s">
        <v>168</v>
      </c>
      <c r="L18" s="79"/>
      <c r="M18" s="80" t="s">
        <v>14</v>
      </c>
      <c r="N18" s="80" t="s">
        <v>161</v>
      </c>
      <c r="O18" s="80" t="s">
        <v>168</v>
      </c>
      <c r="P18" s="80" t="s">
        <v>14</v>
      </c>
      <c r="Q18" s="80" t="s">
        <v>161</v>
      </c>
      <c r="R18" s="80" t="s">
        <v>168</v>
      </c>
      <c r="S18" s="80" t="s">
        <v>14</v>
      </c>
      <c r="T18" s="80" t="s">
        <v>161</v>
      </c>
      <c r="U18" s="80" t="s">
        <v>168</v>
      </c>
    </row>
    <row r="19" s="32" customFormat="1" spans="1:21">
      <c r="A19" s="18" t="s">
        <v>178</v>
      </c>
      <c r="B19" s="18" t="s">
        <v>25</v>
      </c>
      <c r="C19" s="18" t="s">
        <v>26</v>
      </c>
      <c r="D19" s="50" t="s">
        <v>20</v>
      </c>
      <c r="E19" s="51">
        <v>1702.83561887781</v>
      </c>
      <c r="F19" s="52">
        <v>52</v>
      </c>
      <c r="G19" s="52">
        <v>40</v>
      </c>
      <c r="H19" s="52">
        <v>36</v>
      </c>
      <c r="I19" s="22">
        <v>43085698.7388393</v>
      </c>
      <c r="J19" s="22">
        <v>133906082.829241</v>
      </c>
      <c r="K19" s="22">
        <v>60656036.437221</v>
      </c>
      <c r="L19" s="77"/>
      <c r="M19" s="67">
        <v>28.16</v>
      </c>
      <c r="N19" s="67">
        <v>37.35</v>
      </c>
      <c r="O19" s="67">
        <v>28.84</v>
      </c>
      <c r="P19" s="68">
        <v>6</v>
      </c>
      <c r="Q19" s="68">
        <v>11</v>
      </c>
      <c r="R19" s="68">
        <v>7</v>
      </c>
      <c r="S19" s="68">
        <v>460</v>
      </c>
      <c r="T19" s="68">
        <v>616</v>
      </c>
      <c r="U19" s="68">
        <v>472</v>
      </c>
    </row>
    <row r="20" s="32" customFormat="1" spans="1:21">
      <c r="A20" s="18" t="s">
        <v>179</v>
      </c>
      <c r="B20" s="18" t="s">
        <v>25</v>
      </c>
      <c r="C20" s="18" t="s">
        <v>26</v>
      </c>
      <c r="D20" s="50" t="s">
        <v>20</v>
      </c>
      <c r="E20" s="51">
        <v>1296.65568723719</v>
      </c>
      <c r="F20" s="52">
        <v>46</v>
      </c>
      <c r="G20" s="52">
        <v>40</v>
      </c>
      <c r="H20" s="52">
        <v>26</v>
      </c>
      <c r="I20" s="22">
        <v>198125432.80692</v>
      </c>
      <c r="J20" s="22">
        <v>170807911.082869</v>
      </c>
      <c r="K20" s="22">
        <v>159312811.446429</v>
      </c>
      <c r="L20" s="77"/>
      <c r="M20" s="67">
        <v>28.16</v>
      </c>
      <c r="N20" s="67">
        <v>37.35</v>
      </c>
      <c r="O20" s="67">
        <v>28.84</v>
      </c>
      <c r="P20" s="68">
        <v>6</v>
      </c>
      <c r="Q20" s="68">
        <v>11</v>
      </c>
      <c r="R20" s="68">
        <v>7</v>
      </c>
      <c r="S20" s="68">
        <v>460</v>
      </c>
      <c r="T20" s="68">
        <v>616</v>
      </c>
      <c r="U20" s="68">
        <v>472</v>
      </c>
    </row>
    <row r="21" s="32" customFormat="1" spans="1:21">
      <c r="A21" s="18" t="s">
        <v>180</v>
      </c>
      <c r="B21" s="18" t="s">
        <v>25</v>
      </c>
      <c r="C21" s="18" t="s">
        <v>26</v>
      </c>
      <c r="D21" s="50" t="s">
        <v>135</v>
      </c>
      <c r="E21" s="51">
        <v>2462.19595699391</v>
      </c>
      <c r="F21" s="52">
        <v>5</v>
      </c>
      <c r="G21" s="52">
        <v>12</v>
      </c>
      <c r="H21" s="52">
        <v>9</v>
      </c>
      <c r="I21" s="22">
        <v>5719263.20089286</v>
      </c>
      <c r="J21" s="22">
        <v>9889966.6015625</v>
      </c>
      <c r="K21" s="22">
        <v>13824013.7321429</v>
      </c>
      <c r="L21" s="77"/>
      <c r="M21" s="67">
        <v>28.16</v>
      </c>
      <c r="N21" s="67">
        <v>37.35</v>
      </c>
      <c r="O21" s="67">
        <v>28.84</v>
      </c>
      <c r="P21" s="68">
        <v>6</v>
      </c>
      <c r="Q21" s="68">
        <v>11</v>
      </c>
      <c r="R21" s="68">
        <v>7</v>
      </c>
      <c r="S21" s="68">
        <v>460</v>
      </c>
      <c r="T21" s="68">
        <v>616</v>
      </c>
      <c r="U21" s="68">
        <v>472</v>
      </c>
    </row>
    <row r="22" s="32" customFormat="1" spans="1:21">
      <c r="A22" s="18" t="s">
        <v>181</v>
      </c>
      <c r="B22" s="18" t="s">
        <v>25</v>
      </c>
      <c r="C22" s="18" t="s">
        <v>26</v>
      </c>
      <c r="D22" s="50" t="s">
        <v>20</v>
      </c>
      <c r="E22" s="51">
        <v>1238.60466184656</v>
      </c>
      <c r="F22" s="52">
        <v>6</v>
      </c>
      <c r="G22" s="52">
        <v>4</v>
      </c>
      <c r="H22" s="52">
        <v>7</v>
      </c>
      <c r="I22" s="22">
        <v>22646284.2410714</v>
      </c>
      <c r="J22" s="22">
        <v>31354191.6785714</v>
      </c>
      <c r="K22" s="22">
        <v>44957277.9933036</v>
      </c>
      <c r="L22" s="77"/>
      <c r="M22" s="67">
        <v>28.16</v>
      </c>
      <c r="N22" s="67">
        <v>37.35</v>
      </c>
      <c r="O22" s="67">
        <v>28.84</v>
      </c>
      <c r="P22" s="68">
        <v>6</v>
      </c>
      <c r="Q22" s="68">
        <v>11</v>
      </c>
      <c r="R22" s="68">
        <v>7</v>
      </c>
      <c r="S22" s="68">
        <v>460</v>
      </c>
      <c r="T22" s="68">
        <v>616</v>
      </c>
      <c r="U22" s="68">
        <v>472</v>
      </c>
    </row>
    <row r="23" s="32" customFormat="1" spans="1:21">
      <c r="A23" s="18" t="s">
        <v>182</v>
      </c>
      <c r="B23" s="18" t="s">
        <v>25</v>
      </c>
      <c r="C23" s="18" t="s">
        <v>26</v>
      </c>
      <c r="D23" s="50" t="s">
        <v>20</v>
      </c>
      <c r="E23" s="51">
        <v>1601.8608874325</v>
      </c>
      <c r="F23" s="52">
        <v>6</v>
      </c>
      <c r="G23" s="52">
        <v>6</v>
      </c>
      <c r="H23" s="52">
        <v>4</v>
      </c>
      <c r="I23" s="22">
        <v>3148720.82589286</v>
      </c>
      <c r="J23" s="22">
        <v>25146499.686384</v>
      </c>
      <c r="K23" s="22">
        <v>1167323.83035714</v>
      </c>
      <c r="L23" s="77"/>
      <c r="M23" s="67">
        <v>28.16</v>
      </c>
      <c r="N23" s="67">
        <v>37.35</v>
      </c>
      <c r="O23" s="67">
        <v>28.84</v>
      </c>
      <c r="P23" s="68">
        <v>6</v>
      </c>
      <c r="Q23" s="68">
        <v>11</v>
      </c>
      <c r="R23" s="68">
        <v>7</v>
      </c>
      <c r="S23" s="68">
        <v>460</v>
      </c>
      <c r="T23" s="68">
        <v>616</v>
      </c>
      <c r="U23" s="68">
        <v>472</v>
      </c>
    </row>
    <row r="24" s="32" customFormat="1" spans="1:21">
      <c r="A24" s="18" t="s">
        <v>183</v>
      </c>
      <c r="B24" s="18" t="s">
        <v>50</v>
      </c>
      <c r="C24" s="18" t="s">
        <v>51</v>
      </c>
      <c r="D24" s="50" t="s">
        <v>20</v>
      </c>
      <c r="E24" s="51">
        <v>1273.6382311825</v>
      </c>
      <c r="F24" s="52">
        <v>5</v>
      </c>
      <c r="G24" s="52">
        <v>5</v>
      </c>
      <c r="H24" s="52">
        <v>3</v>
      </c>
      <c r="I24" s="22">
        <v>9265072.91741071</v>
      </c>
      <c r="J24" s="22">
        <v>12347068.2371652</v>
      </c>
      <c r="K24" s="22">
        <v>4302402.74107143</v>
      </c>
      <c r="L24" s="77"/>
      <c r="M24" s="67">
        <v>16.8</v>
      </c>
      <c r="N24" s="67">
        <v>19.03</v>
      </c>
      <c r="O24" s="67">
        <v>16.24</v>
      </c>
      <c r="P24" s="68">
        <v>21</v>
      </c>
      <c r="Q24" s="68">
        <v>20</v>
      </c>
      <c r="R24" s="68">
        <v>19</v>
      </c>
      <c r="S24" s="68">
        <v>200</v>
      </c>
      <c r="T24" s="68">
        <v>248</v>
      </c>
      <c r="U24" s="68">
        <v>180</v>
      </c>
    </row>
    <row r="25" s="32" customFormat="1" spans="1:21">
      <c r="A25" s="18" t="s">
        <v>184</v>
      </c>
      <c r="B25" s="18" t="s">
        <v>87</v>
      </c>
      <c r="C25" s="18" t="s">
        <v>88</v>
      </c>
      <c r="D25" s="50" t="s">
        <v>20</v>
      </c>
      <c r="E25" s="51">
        <v>1507.80180540125</v>
      </c>
      <c r="F25" s="52">
        <v>3</v>
      </c>
      <c r="G25" s="52">
        <v>9</v>
      </c>
      <c r="H25" s="52">
        <v>5</v>
      </c>
      <c r="I25" s="22">
        <v>1131774.98772321</v>
      </c>
      <c r="J25" s="22">
        <v>59131098.3928571</v>
      </c>
      <c r="K25" s="22">
        <v>15611821.3125</v>
      </c>
      <c r="L25" s="77"/>
      <c r="M25" s="67">
        <v>18.37</v>
      </c>
      <c r="N25" s="67">
        <v>20.73</v>
      </c>
      <c r="O25" s="67">
        <v>32.28</v>
      </c>
      <c r="P25" s="68">
        <v>6</v>
      </c>
      <c r="Q25" s="68">
        <v>7</v>
      </c>
      <c r="R25" s="68">
        <v>9</v>
      </c>
      <c r="S25" s="68">
        <v>107</v>
      </c>
      <c r="T25" s="68">
        <v>117</v>
      </c>
      <c r="U25" s="68">
        <v>98</v>
      </c>
    </row>
    <row r="26" s="32" customFormat="1" spans="1:21">
      <c r="A26" s="18" t="s">
        <v>134</v>
      </c>
      <c r="B26" s="18" t="s">
        <v>130</v>
      </c>
      <c r="C26" s="18" t="s">
        <v>185</v>
      </c>
      <c r="D26" s="50" t="s">
        <v>20</v>
      </c>
      <c r="E26" s="51">
        <v>1758.818895245</v>
      </c>
      <c r="F26" s="52">
        <v>10</v>
      </c>
      <c r="G26" s="52">
        <v>11</v>
      </c>
      <c r="H26" s="52">
        <v>10</v>
      </c>
      <c r="I26" s="22">
        <v>33094898.4815848</v>
      </c>
      <c r="J26" s="22">
        <v>58420827.1785714</v>
      </c>
      <c r="K26" s="22">
        <v>32369098.7142857</v>
      </c>
      <c r="L26" s="77"/>
      <c r="M26" s="67">
        <v>26.41</v>
      </c>
      <c r="N26" s="67">
        <v>29.23</v>
      </c>
      <c r="O26" s="67">
        <v>25.35</v>
      </c>
      <c r="P26" s="68">
        <v>5</v>
      </c>
      <c r="Q26" s="68">
        <v>6</v>
      </c>
      <c r="R26" s="68">
        <v>4</v>
      </c>
      <c r="S26" s="68">
        <v>118</v>
      </c>
      <c r="T26" s="68">
        <v>125</v>
      </c>
      <c r="U26" s="68">
        <v>102</v>
      </c>
    </row>
    <row r="27" s="32" customFormat="1" spans="1:21">
      <c r="A27" s="18" t="s">
        <v>186</v>
      </c>
      <c r="B27" s="18" t="s">
        <v>187</v>
      </c>
      <c r="C27" s="18" t="s">
        <v>188</v>
      </c>
      <c r="D27" s="50" t="s">
        <v>20</v>
      </c>
      <c r="E27" s="51">
        <v>1506.75847044031</v>
      </c>
      <c r="F27" s="52">
        <v>3</v>
      </c>
      <c r="G27" s="52">
        <v>3</v>
      </c>
      <c r="H27" s="52">
        <v>4</v>
      </c>
      <c r="I27" s="22">
        <v>3782258.36383929</v>
      </c>
      <c r="J27" s="22">
        <v>2654782.10714286</v>
      </c>
      <c r="K27" s="22">
        <v>2658246.41183036</v>
      </c>
      <c r="L27" s="77"/>
      <c r="M27" s="67">
        <v>2.27</v>
      </c>
      <c r="N27" s="67">
        <v>2.27</v>
      </c>
      <c r="O27" s="67">
        <v>2.27</v>
      </c>
      <c r="P27" s="68">
        <v>1</v>
      </c>
      <c r="Q27" s="68">
        <v>1</v>
      </c>
      <c r="R27" s="68">
        <v>1</v>
      </c>
      <c r="S27" s="68">
        <v>3</v>
      </c>
      <c r="T27" s="68">
        <v>3</v>
      </c>
      <c r="U27" s="68">
        <v>4</v>
      </c>
    </row>
    <row r="28" s="32" customFormat="1" spans="1:21">
      <c r="A28" s="18" t="s">
        <v>189</v>
      </c>
      <c r="B28" s="18" t="s">
        <v>138</v>
      </c>
      <c r="C28" s="18" t="s">
        <v>139</v>
      </c>
      <c r="D28" s="50" t="s">
        <v>20</v>
      </c>
      <c r="E28" s="51">
        <v>1068.63090696375</v>
      </c>
      <c r="F28" s="52">
        <v>3</v>
      </c>
      <c r="G28" s="52">
        <v>3</v>
      </c>
      <c r="H28" s="52">
        <v>3</v>
      </c>
      <c r="I28" s="22">
        <v>10451331.5909598</v>
      </c>
      <c r="J28" s="22">
        <v>8610343.40625</v>
      </c>
      <c r="K28" s="22">
        <v>10555869.0206473</v>
      </c>
      <c r="L28" s="77"/>
      <c r="M28" s="67">
        <v>8.26</v>
      </c>
      <c r="N28" s="67">
        <v>8.56</v>
      </c>
      <c r="O28" s="67">
        <v>10.67</v>
      </c>
      <c r="P28" s="68">
        <v>7</v>
      </c>
      <c r="Q28" s="68">
        <v>6</v>
      </c>
      <c r="R28" s="68">
        <v>9</v>
      </c>
      <c r="S28" s="68">
        <v>36</v>
      </c>
      <c r="T28" s="68">
        <v>33</v>
      </c>
      <c r="U28" s="68">
        <v>37</v>
      </c>
    </row>
  </sheetData>
  <mergeCells count="10">
    <mergeCell ref="A1:E1"/>
    <mergeCell ref="F1:L1"/>
    <mergeCell ref="M1:U1"/>
    <mergeCell ref="F2:H2"/>
    <mergeCell ref="I2:K2"/>
    <mergeCell ref="M2:O2"/>
    <mergeCell ref="P2:R2"/>
    <mergeCell ref="S2:U2"/>
    <mergeCell ref="A3:E3"/>
    <mergeCell ref="A8:E8"/>
  </mergeCells>
  <conditionalFormatting sqref="I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:L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 L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K28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1"/>
  <sheetViews>
    <sheetView workbookViewId="0">
      <selection activeCell="D36" sqref="D36"/>
    </sheetView>
  </sheetViews>
  <sheetFormatPr defaultColWidth="9" defaultRowHeight="13.5"/>
  <cols>
    <col min="1" max="1" width="16.75" style="32" customWidth="1"/>
    <col min="2" max="2" width="9" style="32"/>
    <col min="3" max="3" width="34" style="32" customWidth="1"/>
    <col min="4" max="4" width="11.875" style="33" customWidth="1"/>
    <col min="5" max="5" width="9.125" style="34" customWidth="1"/>
    <col min="6" max="7" width="5.875" style="33" customWidth="1"/>
    <col min="8" max="9" width="5.875" style="35" customWidth="1"/>
    <col min="10" max="10" width="9" style="32"/>
    <col min="11" max="12" width="5.875" style="33" customWidth="1"/>
    <col min="13" max="13" width="6.5" style="33" customWidth="1"/>
    <col min="14" max="14" width="7" style="33" customWidth="1"/>
    <col min="15" max="16" width="5.875" style="33" customWidth="1"/>
    <col min="17" max="16384" width="9" style="32"/>
  </cols>
  <sheetData>
    <row r="1" ht="14.25" spans="1:16">
      <c r="A1" s="36"/>
      <c r="B1" s="37"/>
      <c r="C1" s="37"/>
      <c r="D1" s="37"/>
      <c r="E1" s="38"/>
      <c r="F1" s="9" t="s">
        <v>0</v>
      </c>
      <c r="G1" s="39"/>
      <c r="H1" s="39"/>
      <c r="I1" s="39"/>
      <c r="J1" s="10"/>
      <c r="K1" s="59" t="s">
        <v>1</v>
      </c>
      <c r="L1" s="60"/>
      <c r="M1" s="60"/>
      <c r="N1" s="60"/>
      <c r="O1" s="60"/>
      <c r="P1" s="61"/>
    </row>
    <row r="2" s="30" customFormat="1" spans="1:16">
      <c r="A2" s="40" t="s">
        <v>2</v>
      </c>
      <c r="B2" s="40" t="s">
        <v>3</v>
      </c>
      <c r="C2" s="40" t="s">
        <v>4</v>
      </c>
      <c r="D2" s="40" t="s">
        <v>5</v>
      </c>
      <c r="E2" s="41" t="s">
        <v>6</v>
      </c>
      <c r="F2" s="42" t="s">
        <v>7</v>
      </c>
      <c r="G2" s="43"/>
      <c r="H2" s="44" t="s">
        <v>8</v>
      </c>
      <c r="I2" s="62"/>
      <c r="J2" s="48" t="s">
        <v>9</v>
      </c>
      <c r="K2" s="63" t="s">
        <v>10</v>
      </c>
      <c r="L2" s="64"/>
      <c r="M2" s="63" t="s">
        <v>11</v>
      </c>
      <c r="N2" s="64"/>
      <c r="O2" s="63" t="s">
        <v>12</v>
      </c>
      <c r="P2" s="64"/>
    </row>
    <row r="3" spans="1:16">
      <c r="A3" s="45"/>
      <c r="B3" s="46"/>
      <c r="C3" s="46"/>
      <c r="D3" s="46"/>
      <c r="E3" s="47"/>
      <c r="F3" s="48" t="s">
        <v>13</v>
      </c>
      <c r="G3" s="48" t="s">
        <v>14</v>
      </c>
      <c r="H3" s="49" t="s">
        <v>13</v>
      </c>
      <c r="I3" s="49" t="s">
        <v>14</v>
      </c>
      <c r="J3" s="65"/>
      <c r="K3" s="66" t="s">
        <v>13</v>
      </c>
      <c r="L3" s="66" t="s">
        <v>14</v>
      </c>
      <c r="M3" s="66" t="s">
        <v>13</v>
      </c>
      <c r="N3" s="66" t="s">
        <v>14</v>
      </c>
      <c r="O3" s="66" t="s">
        <v>13</v>
      </c>
      <c r="P3" s="66" t="s">
        <v>14</v>
      </c>
    </row>
    <row r="4" spans="1:16">
      <c r="A4" s="18" t="s">
        <v>178</v>
      </c>
      <c r="B4" s="18" t="s">
        <v>25</v>
      </c>
      <c r="C4" s="18" t="s">
        <v>26</v>
      </c>
      <c r="D4" s="50" t="s">
        <v>190</v>
      </c>
      <c r="E4" s="51">
        <v>1718.82695188563</v>
      </c>
      <c r="F4" s="52">
        <v>14</v>
      </c>
      <c r="G4" s="52">
        <v>20</v>
      </c>
      <c r="H4" s="53">
        <v>2187297.5234375</v>
      </c>
      <c r="I4" s="53">
        <v>1685516.3828125</v>
      </c>
      <c r="J4" s="65"/>
      <c r="K4" s="67">
        <v>32.72</v>
      </c>
      <c r="L4" s="67">
        <v>28.16</v>
      </c>
      <c r="M4" s="68">
        <v>7</v>
      </c>
      <c r="N4" s="68">
        <v>6</v>
      </c>
      <c r="O4" s="68">
        <v>424</v>
      </c>
      <c r="P4" s="68">
        <v>460</v>
      </c>
    </row>
    <row r="5" spans="1:16">
      <c r="A5" s="18" t="s">
        <v>56</v>
      </c>
      <c r="B5" s="18" t="s">
        <v>50</v>
      </c>
      <c r="C5" s="18" t="s">
        <v>51</v>
      </c>
      <c r="D5" s="50" t="s">
        <v>34</v>
      </c>
      <c r="E5" s="51">
        <v>1637.72038450281</v>
      </c>
      <c r="F5" s="52">
        <v>3</v>
      </c>
      <c r="G5" s="52">
        <v>6</v>
      </c>
      <c r="H5" s="53">
        <v>763193.160714286</v>
      </c>
      <c r="I5" s="53">
        <v>905152.102678571</v>
      </c>
      <c r="J5" s="65"/>
      <c r="K5" s="67">
        <v>17.79</v>
      </c>
      <c r="L5" s="67">
        <v>16.8</v>
      </c>
      <c r="M5" s="68">
        <v>20</v>
      </c>
      <c r="N5" s="68">
        <v>21</v>
      </c>
      <c r="O5" s="68">
        <v>178</v>
      </c>
      <c r="P5" s="68">
        <v>200</v>
      </c>
    </row>
    <row r="6" spans="1:16">
      <c r="A6" s="18" t="s">
        <v>191</v>
      </c>
      <c r="B6" s="18" t="s">
        <v>113</v>
      </c>
      <c r="C6" s="18" t="s">
        <v>114</v>
      </c>
      <c r="D6" s="50" t="s">
        <v>20</v>
      </c>
      <c r="E6" s="51">
        <v>1216.65764036219</v>
      </c>
      <c r="F6" s="52">
        <v>3</v>
      </c>
      <c r="G6" s="52">
        <v>3</v>
      </c>
      <c r="H6" s="53">
        <v>137727959.488839</v>
      </c>
      <c r="I6" s="53">
        <v>41633750.6026786</v>
      </c>
      <c r="J6" s="65"/>
      <c r="K6" s="67">
        <v>14.64</v>
      </c>
      <c r="L6" s="67">
        <v>11.49</v>
      </c>
      <c r="M6" s="68">
        <v>9</v>
      </c>
      <c r="N6" s="68">
        <v>6</v>
      </c>
      <c r="O6" s="68">
        <v>38</v>
      </c>
      <c r="P6" s="68">
        <v>40</v>
      </c>
    </row>
    <row r="7" spans="1:16">
      <c r="A7" s="18" t="s">
        <v>192</v>
      </c>
      <c r="B7" s="18" t="s">
        <v>193</v>
      </c>
      <c r="C7" s="18" t="s">
        <v>177</v>
      </c>
      <c r="D7" s="50" t="s">
        <v>20</v>
      </c>
      <c r="E7" s="51">
        <v>1189.62419309656</v>
      </c>
      <c r="F7" s="52">
        <v>7</v>
      </c>
      <c r="G7" s="52">
        <v>5</v>
      </c>
      <c r="H7" s="53">
        <v>95030725.1138393</v>
      </c>
      <c r="I7" s="53">
        <v>39368353.5848215</v>
      </c>
      <c r="J7" s="65"/>
      <c r="K7" s="67">
        <v>9.73</v>
      </c>
      <c r="L7" s="67">
        <v>6.79</v>
      </c>
      <c r="M7" s="68">
        <v>1</v>
      </c>
      <c r="N7" s="68">
        <v>1</v>
      </c>
      <c r="O7" s="68">
        <v>78</v>
      </c>
      <c r="P7" s="68">
        <v>102</v>
      </c>
    </row>
    <row r="8" spans="1:16">
      <c r="A8" s="54"/>
      <c r="B8" s="54"/>
      <c r="C8" s="54"/>
      <c r="D8" s="55"/>
      <c r="E8" s="56"/>
      <c r="F8" s="48" t="s">
        <v>13</v>
      </c>
      <c r="G8" s="48" t="s">
        <v>161</v>
      </c>
      <c r="H8" s="49" t="s">
        <v>13</v>
      </c>
      <c r="I8" s="49" t="s">
        <v>161</v>
      </c>
      <c r="J8" s="69"/>
      <c r="K8" s="66" t="s">
        <v>13</v>
      </c>
      <c r="L8" s="66" t="s">
        <v>161</v>
      </c>
      <c r="M8" s="66" t="s">
        <v>13</v>
      </c>
      <c r="N8" s="66" t="s">
        <v>161</v>
      </c>
      <c r="O8" s="66" t="s">
        <v>13</v>
      </c>
      <c r="P8" s="66" t="s">
        <v>161</v>
      </c>
    </row>
    <row r="9" spans="1:16">
      <c r="A9" s="18" t="s">
        <v>194</v>
      </c>
      <c r="B9" s="18" t="s">
        <v>127</v>
      </c>
      <c r="C9" s="18" t="s">
        <v>128</v>
      </c>
      <c r="D9" s="50" t="s">
        <v>20</v>
      </c>
      <c r="E9" s="51">
        <v>1298.76823606531</v>
      </c>
      <c r="F9" s="52">
        <v>4</v>
      </c>
      <c r="G9" s="52">
        <v>4</v>
      </c>
      <c r="H9" s="53">
        <v>7739810.69921876</v>
      </c>
      <c r="I9" s="53">
        <v>13285049.5133929</v>
      </c>
      <c r="J9" s="65"/>
      <c r="K9" s="67">
        <v>12.5</v>
      </c>
      <c r="L9" s="67">
        <v>14.11</v>
      </c>
      <c r="M9" s="68">
        <v>3</v>
      </c>
      <c r="N9" s="68">
        <v>3</v>
      </c>
      <c r="O9" s="68">
        <v>49</v>
      </c>
      <c r="P9" s="68">
        <v>64</v>
      </c>
    </row>
    <row r="10" spans="1:16">
      <c r="A10" s="18" t="s">
        <v>195</v>
      </c>
      <c r="B10" s="18" t="s">
        <v>196</v>
      </c>
      <c r="C10" s="18" t="s">
        <v>197</v>
      </c>
      <c r="D10" s="50" t="s">
        <v>20</v>
      </c>
      <c r="E10" s="51">
        <v>1274.60185422938</v>
      </c>
      <c r="F10" s="52">
        <v>3</v>
      </c>
      <c r="G10" s="52">
        <v>4</v>
      </c>
      <c r="H10" s="53">
        <v>1428206.27566964</v>
      </c>
      <c r="I10" s="53">
        <v>1029843.85267857</v>
      </c>
      <c r="J10" s="65"/>
      <c r="K10" s="67">
        <v>25.58</v>
      </c>
      <c r="L10" s="67">
        <v>25.58</v>
      </c>
      <c r="M10" s="68">
        <v>1</v>
      </c>
      <c r="N10" s="68">
        <v>1</v>
      </c>
      <c r="O10" s="68">
        <v>16</v>
      </c>
      <c r="P10" s="68">
        <v>20</v>
      </c>
    </row>
    <row r="11" spans="1:16">
      <c r="A11" s="18" t="s">
        <v>198</v>
      </c>
      <c r="B11" s="18" t="s">
        <v>130</v>
      </c>
      <c r="C11" s="18" t="s">
        <v>131</v>
      </c>
      <c r="D11" s="50" t="s">
        <v>91</v>
      </c>
      <c r="E11" s="51">
        <v>1147.60270872156</v>
      </c>
      <c r="F11" s="52">
        <v>40</v>
      </c>
      <c r="G11" s="52">
        <v>50</v>
      </c>
      <c r="H11" s="53">
        <v>154986754.603237</v>
      </c>
      <c r="I11" s="53">
        <v>44266125.4637277</v>
      </c>
      <c r="J11" s="65"/>
      <c r="K11" s="67">
        <v>27.46</v>
      </c>
      <c r="L11" s="67">
        <v>29.23</v>
      </c>
      <c r="M11" s="68">
        <v>5</v>
      </c>
      <c r="N11" s="68">
        <v>6</v>
      </c>
      <c r="O11" s="68">
        <v>89</v>
      </c>
      <c r="P11" s="68">
        <v>125</v>
      </c>
    </row>
    <row r="12" spans="1:16">
      <c r="A12" s="18" t="s">
        <v>199</v>
      </c>
      <c r="B12" s="18" t="s">
        <v>127</v>
      </c>
      <c r="C12" s="18" t="s">
        <v>128</v>
      </c>
      <c r="D12" s="50" t="s">
        <v>20</v>
      </c>
      <c r="E12" s="51">
        <v>1149.56352415125</v>
      </c>
      <c r="F12" s="52">
        <v>12</v>
      </c>
      <c r="G12" s="52">
        <v>10</v>
      </c>
      <c r="H12" s="53">
        <v>9839449.38281251</v>
      </c>
      <c r="I12" s="53">
        <v>7506936.02287946</v>
      </c>
      <c r="J12" s="65"/>
      <c r="K12" s="67">
        <v>12.5</v>
      </c>
      <c r="L12" s="67">
        <v>14.11</v>
      </c>
      <c r="M12" s="68">
        <v>3</v>
      </c>
      <c r="N12" s="68">
        <v>3</v>
      </c>
      <c r="O12" s="68">
        <v>49</v>
      </c>
      <c r="P12" s="68">
        <v>64</v>
      </c>
    </row>
    <row r="13" spans="1:16">
      <c r="A13" s="18" t="s">
        <v>200</v>
      </c>
      <c r="B13" s="18" t="s">
        <v>201</v>
      </c>
      <c r="C13" s="18" t="s">
        <v>202</v>
      </c>
      <c r="D13" s="50" t="s">
        <v>20</v>
      </c>
      <c r="E13" s="51">
        <v>1211.67448606531</v>
      </c>
      <c r="F13" s="52">
        <v>3</v>
      </c>
      <c r="G13" s="52">
        <v>4</v>
      </c>
      <c r="H13" s="53">
        <v>8361912.23660716</v>
      </c>
      <c r="I13" s="53">
        <v>5134814.03348214</v>
      </c>
      <c r="J13" s="65"/>
      <c r="K13" s="67">
        <v>5.56</v>
      </c>
      <c r="L13" s="67">
        <v>5.56</v>
      </c>
      <c r="M13" s="68">
        <v>1</v>
      </c>
      <c r="N13" s="68">
        <v>1</v>
      </c>
      <c r="O13" s="68">
        <v>3</v>
      </c>
      <c r="P13" s="68">
        <v>4</v>
      </c>
    </row>
    <row r="14" spans="1:16">
      <c r="A14" s="18" t="s">
        <v>203</v>
      </c>
      <c r="B14" s="18" t="s">
        <v>204</v>
      </c>
      <c r="C14" s="18" t="s">
        <v>205</v>
      </c>
      <c r="D14" s="50" t="s">
        <v>20</v>
      </c>
      <c r="E14" s="51">
        <v>1724.83169918141</v>
      </c>
      <c r="F14" s="52">
        <v>7</v>
      </c>
      <c r="G14" s="52">
        <v>8</v>
      </c>
      <c r="H14" s="53">
        <v>822442.947544643</v>
      </c>
      <c r="I14" s="53">
        <v>999832.753348214</v>
      </c>
      <c r="J14" s="65"/>
      <c r="K14" s="67">
        <v>8.43</v>
      </c>
      <c r="L14" s="67">
        <v>8.43</v>
      </c>
      <c r="M14" s="68">
        <v>1</v>
      </c>
      <c r="N14" s="68">
        <v>1</v>
      </c>
      <c r="O14" s="68">
        <v>7</v>
      </c>
      <c r="P14" s="68">
        <v>8</v>
      </c>
    </row>
    <row r="15" spans="1:16">
      <c r="A15" s="54"/>
      <c r="B15" s="54"/>
      <c r="C15" s="54"/>
      <c r="D15" s="55"/>
      <c r="E15" s="56"/>
      <c r="F15" s="48" t="s">
        <v>13</v>
      </c>
      <c r="G15" s="48" t="s">
        <v>16</v>
      </c>
      <c r="H15" s="49" t="s">
        <v>13</v>
      </c>
      <c r="I15" s="49" t="s">
        <v>16</v>
      </c>
      <c r="J15" s="69"/>
      <c r="K15" s="66" t="s">
        <v>13</v>
      </c>
      <c r="L15" s="66" t="s">
        <v>16</v>
      </c>
      <c r="M15" s="66" t="s">
        <v>13</v>
      </c>
      <c r="N15" s="66" t="s">
        <v>16</v>
      </c>
      <c r="O15" s="66" t="s">
        <v>13</v>
      </c>
      <c r="P15" s="66" t="s">
        <v>16</v>
      </c>
    </row>
    <row r="16" spans="1:16">
      <c r="A16" s="18" t="s">
        <v>206</v>
      </c>
      <c r="B16" s="18" t="s">
        <v>25</v>
      </c>
      <c r="C16" s="18" t="s">
        <v>26</v>
      </c>
      <c r="D16" s="50" t="s">
        <v>20</v>
      </c>
      <c r="E16" s="51">
        <v>1488.70610227625</v>
      </c>
      <c r="F16" s="52">
        <v>22</v>
      </c>
      <c r="G16" s="52">
        <v>30</v>
      </c>
      <c r="H16" s="53">
        <v>80853001.7008929</v>
      </c>
      <c r="I16" s="53">
        <v>81367786.9229911</v>
      </c>
      <c r="J16" s="65"/>
      <c r="K16" s="67">
        <v>32.72</v>
      </c>
      <c r="L16" s="67">
        <v>28.84</v>
      </c>
      <c r="M16" s="68">
        <v>7</v>
      </c>
      <c r="N16" s="68">
        <v>7</v>
      </c>
      <c r="O16" s="68">
        <v>424</v>
      </c>
      <c r="P16" s="68">
        <v>472</v>
      </c>
    </row>
    <row r="17" spans="1:16">
      <c r="A17" s="18" t="s">
        <v>198</v>
      </c>
      <c r="B17" s="18" t="s">
        <v>130</v>
      </c>
      <c r="C17" s="18" t="s">
        <v>131</v>
      </c>
      <c r="D17" s="50" t="s">
        <v>20</v>
      </c>
      <c r="E17" s="51">
        <v>1131.60930051844</v>
      </c>
      <c r="F17" s="52">
        <v>28</v>
      </c>
      <c r="G17" s="52">
        <v>28</v>
      </c>
      <c r="H17" s="53">
        <v>403495402.190848</v>
      </c>
      <c r="I17" s="53">
        <v>211964681.834821</v>
      </c>
      <c r="J17" s="65"/>
      <c r="K17" s="67">
        <v>27.46</v>
      </c>
      <c r="L17" s="67">
        <v>25.35</v>
      </c>
      <c r="M17" s="68">
        <v>5</v>
      </c>
      <c r="N17" s="68">
        <v>4</v>
      </c>
      <c r="O17" s="68">
        <v>89</v>
      </c>
      <c r="P17" s="68">
        <v>102</v>
      </c>
    </row>
    <row r="18" spans="1:16">
      <c r="A18" s="18" t="s">
        <v>207</v>
      </c>
      <c r="B18" s="18" t="s">
        <v>208</v>
      </c>
      <c r="C18" s="18" t="s">
        <v>209</v>
      </c>
      <c r="D18" s="50" t="s">
        <v>20</v>
      </c>
      <c r="E18" s="51">
        <v>1216.58928098719</v>
      </c>
      <c r="F18" s="52">
        <v>5</v>
      </c>
      <c r="G18" s="52">
        <v>4</v>
      </c>
      <c r="H18" s="53">
        <v>17445045.1662946</v>
      </c>
      <c r="I18" s="53">
        <v>25049107.7857143</v>
      </c>
      <c r="J18" s="65"/>
      <c r="K18" s="67">
        <v>6.29</v>
      </c>
      <c r="L18" s="67">
        <v>6.29</v>
      </c>
      <c r="M18" s="68">
        <v>1</v>
      </c>
      <c r="N18" s="68">
        <v>1</v>
      </c>
      <c r="O18" s="68">
        <v>5</v>
      </c>
      <c r="P18" s="68">
        <v>4</v>
      </c>
    </row>
    <row r="19" spans="1:16">
      <c r="A19" s="18" t="s">
        <v>210</v>
      </c>
      <c r="B19" s="18" t="s">
        <v>211</v>
      </c>
      <c r="C19" s="18" t="s">
        <v>177</v>
      </c>
      <c r="D19" s="50" t="s">
        <v>20</v>
      </c>
      <c r="E19" s="51">
        <v>1203.61735715906</v>
      </c>
      <c r="F19" s="52">
        <v>4</v>
      </c>
      <c r="G19" s="52">
        <v>6</v>
      </c>
      <c r="H19" s="53">
        <v>172316646.0625</v>
      </c>
      <c r="I19" s="53">
        <v>151798870.066406</v>
      </c>
      <c r="J19" s="65"/>
      <c r="K19" s="67">
        <v>1.59</v>
      </c>
      <c r="L19" s="67">
        <v>3.19</v>
      </c>
      <c r="M19" s="68">
        <v>2</v>
      </c>
      <c r="N19" s="68">
        <v>3</v>
      </c>
      <c r="O19" s="68">
        <v>5</v>
      </c>
      <c r="P19" s="68">
        <v>8</v>
      </c>
    </row>
    <row r="20" s="31" customFormat="1" spans="1:16">
      <c r="A20" s="57"/>
      <c r="B20" s="57"/>
      <c r="C20" s="57"/>
      <c r="D20" s="57"/>
      <c r="E20" s="58"/>
      <c r="F20" s="48" t="s">
        <v>14</v>
      </c>
      <c r="G20" s="48" t="s">
        <v>161</v>
      </c>
      <c r="H20" s="49" t="s">
        <v>14</v>
      </c>
      <c r="I20" s="49" t="s">
        <v>161</v>
      </c>
      <c r="J20" s="65"/>
      <c r="K20" s="66" t="s">
        <v>14</v>
      </c>
      <c r="L20" s="66" t="s">
        <v>161</v>
      </c>
      <c r="M20" s="66" t="s">
        <v>14</v>
      </c>
      <c r="N20" s="66" t="s">
        <v>161</v>
      </c>
      <c r="O20" s="66" t="s">
        <v>14</v>
      </c>
      <c r="P20" s="66" t="s">
        <v>161</v>
      </c>
    </row>
    <row r="21" s="31" customFormat="1" spans="1:16">
      <c r="A21" s="18" t="s">
        <v>212</v>
      </c>
      <c r="B21" s="18" t="s">
        <v>25</v>
      </c>
      <c r="C21" s="18" t="s">
        <v>26</v>
      </c>
      <c r="D21" s="50" t="s">
        <v>20</v>
      </c>
      <c r="E21" s="51">
        <v>2013.90817623219</v>
      </c>
      <c r="F21" s="52">
        <v>3</v>
      </c>
      <c r="G21" s="52">
        <v>8</v>
      </c>
      <c r="H21" s="53">
        <v>5297364.30412947</v>
      </c>
      <c r="I21" s="53">
        <v>17434226.9665179</v>
      </c>
      <c r="J21" s="65"/>
      <c r="K21" s="67">
        <v>28.16</v>
      </c>
      <c r="L21" s="67">
        <v>37.35</v>
      </c>
      <c r="M21" s="68">
        <v>6</v>
      </c>
      <c r="N21" s="68">
        <v>11</v>
      </c>
      <c r="O21" s="68">
        <v>460</v>
      </c>
      <c r="P21" s="68">
        <v>616</v>
      </c>
    </row>
    <row r="22" s="31" customFormat="1" spans="1:16">
      <c r="A22" s="18" t="s">
        <v>213</v>
      </c>
      <c r="B22" s="18" t="s">
        <v>25</v>
      </c>
      <c r="C22" s="18" t="s">
        <v>26</v>
      </c>
      <c r="D22" s="50" t="s">
        <v>20</v>
      </c>
      <c r="E22" s="51">
        <v>1488.70732297938</v>
      </c>
      <c r="F22" s="52">
        <v>26</v>
      </c>
      <c r="G22" s="52">
        <v>28</v>
      </c>
      <c r="H22" s="53">
        <v>84198644.7388393</v>
      </c>
      <c r="I22" s="53">
        <v>77565927.2873884</v>
      </c>
      <c r="J22" s="65"/>
      <c r="K22" s="67">
        <v>28.16</v>
      </c>
      <c r="L22" s="67">
        <v>37.35</v>
      </c>
      <c r="M22" s="68">
        <v>6</v>
      </c>
      <c r="N22" s="68">
        <v>11</v>
      </c>
      <c r="O22" s="68">
        <v>460</v>
      </c>
      <c r="P22" s="68">
        <v>616</v>
      </c>
    </row>
    <row r="23" s="31" customFormat="1" spans="1:16">
      <c r="A23" s="18" t="s">
        <v>214</v>
      </c>
      <c r="B23" s="18" t="s">
        <v>215</v>
      </c>
      <c r="C23" s="18" t="s">
        <v>216</v>
      </c>
      <c r="D23" s="50" t="s">
        <v>20</v>
      </c>
      <c r="E23" s="51">
        <v>1373.60600462</v>
      </c>
      <c r="F23" s="52">
        <v>6</v>
      </c>
      <c r="G23" s="52">
        <v>3</v>
      </c>
      <c r="H23" s="53">
        <v>25500856.9676339</v>
      </c>
      <c r="I23" s="53">
        <v>11489073.7790179</v>
      </c>
      <c r="J23" s="65"/>
      <c r="K23" s="67">
        <v>6.51</v>
      </c>
      <c r="L23" s="67">
        <v>15.98</v>
      </c>
      <c r="M23" s="68">
        <v>1</v>
      </c>
      <c r="N23" s="68">
        <v>2</v>
      </c>
      <c r="O23" s="68">
        <v>6</v>
      </c>
      <c r="P23" s="68">
        <v>6</v>
      </c>
    </row>
    <row r="24" s="31" customFormat="1" spans="1:16">
      <c r="A24" s="18" t="s">
        <v>217</v>
      </c>
      <c r="B24" s="18" t="s">
        <v>130</v>
      </c>
      <c r="C24" s="18" t="s">
        <v>185</v>
      </c>
      <c r="D24" s="50" t="s">
        <v>20</v>
      </c>
      <c r="E24" s="51">
        <v>1131.60746946375</v>
      </c>
      <c r="F24" s="52">
        <v>30</v>
      </c>
      <c r="G24" s="52">
        <v>36</v>
      </c>
      <c r="H24" s="53">
        <v>267778183.003348</v>
      </c>
      <c r="I24" s="53">
        <v>294142372.375</v>
      </c>
      <c r="J24" s="65"/>
      <c r="K24" s="67">
        <v>26.41</v>
      </c>
      <c r="L24" s="67">
        <v>29.23</v>
      </c>
      <c r="M24" s="68">
        <v>5</v>
      </c>
      <c r="N24" s="68">
        <v>6</v>
      </c>
      <c r="O24" s="68">
        <v>118</v>
      </c>
      <c r="P24" s="68">
        <v>125</v>
      </c>
    </row>
    <row r="25" s="31" customFormat="1" spans="1:16">
      <c r="A25" s="57"/>
      <c r="B25" s="57"/>
      <c r="C25" s="57"/>
      <c r="D25" s="57"/>
      <c r="E25" s="58"/>
      <c r="F25" s="48" t="s">
        <v>14</v>
      </c>
      <c r="G25" s="48" t="s">
        <v>16</v>
      </c>
      <c r="H25" s="49" t="s">
        <v>14</v>
      </c>
      <c r="I25" s="49" t="s">
        <v>16</v>
      </c>
      <c r="J25" s="65"/>
      <c r="K25" s="66" t="s">
        <v>14</v>
      </c>
      <c r="L25" s="66" t="s">
        <v>16</v>
      </c>
      <c r="M25" s="66" t="s">
        <v>14</v>
      </c>
      <c r="N25" s="66" t="s">
        <v>16</v>
      </c>
      <c r="O25" s="66" t="s">
        <v>14</v>
      </c>
      <c r="P25" s="66" t="s">
        <v>16</v>
      </c>
    </row>
    <row r="26" s="31" customFormat="1" spans="1:16">
      <c r="A26" s="18" t="s">
        <v>218</v>
      </c>
      <c r="B26" s="18" t="s">
        <v>25</v>
      </c>
      <c r="C26" s="18" t="s">
        <v>26</v>
      </c>
      <c r="D26" s="50" t="s">
        <v>20</v>
      </c>
      <c r="E26" s="51">
        <v>1393.66508665125</v>
      </c>
      <c r="F26" s="52">
        <v>5</v>
      </c>
      <c r="G26" s="52">
        <v>3</v>
      </c>
      <c r="H26" s="53">
        <v>12534193.3984375</v>
      </c>
      <c r="I26" s="53">
        <v>5746524.70982143</v>
      </c>
      <c r="J26" s="65"/>
      <c r="K26" s="67">
        <v>28.16</v>
      </c>
      <c r="L26" s="67">
        <v>28.84</v>
      </c>
      <c r="M26" s="68">
        <v>6</v>
      </c>
      <c r="N26" s="68">
        <v>7</v>
      </c>
      <c r="O26" s="68">
        <v>460</v>
      </c>
      <c r="P26" s="68">
        <v>472</v>
      </c>
    </row>
    <row r="27" s="31" customFormat="1" spans="1:16">
      <c r="A27" s="18" t="s">
        <v>219</v>
      </c>
      <c r="B27" s="18" t="s">
        <v>100</v>
      </c>
      <c r="C27" s="18" t="s">
        <v>101</v>
      </c>
      <c r="D27" s="50" t="s">
        <v>20</v>
      </c>
      <c r="E27" s="51">
        <v>1234.75529661219</v>
      </c>
      <c r="F27" s="52">
        <v>4</v>
      </c>
      <c r="G27" s="52">
        <v>3</v>
      </c>
      <c r="H27" s="53">
        <v>7087941.98214286</v>
      </c>
      <c r="I27" s="53">
        <v>4286304.71875</v>
      </c>
      <c r="J27" s="65"/>
      <c r="K27" s="67">
        <v>15.66</v>
      </c>
      <c r="L27" s="67">
        <v>38.71</v>
      </c>
      <c r="M27" s="68">
        <v>5</v>
      </c>
      <c r="N27" s="68">
        <v>1</v>
      </c>
      <c r="O27" s="68">
        <v>16</v>
      </c>
      <c r="P27" s="68">
        <v>9</v>
      </c>
    </row>
    <row r="28" s="31" customFormat="1" spans="1:16">
      <c r="A28" s="18" t="s">
        <v>217</v>
      </c>
      <c r="B28" s="18" t="s">
        <v>130</v>
      </c>
      <c r="C28" s="18" t="s">
        <v>185</v>
      </c>
      <c r="D28" s="50" t="s">
        <v>91</v>
      </c>
      <c r="E28" s="51">
        <v>1147.60234251063</v>
      </c>
      <c r="F28" s="52">
        <v>58</v>
      </c>
      <c r="G28" s="52">
        <v>50</v>
      </c>
      <c r="H28" s="53">
        <v>97319607.4073661</v>
      </c>
      <c r="I28" s="53">
        <v>85674788.5139509</v>
      </c>
      <c r="J28" s="65"/>
      <c r="K28" s="67">
        <v>26.41</v>
      </c>
      <c r="L28" s="67">
        <v>25.35</v>
      </c>
      <c r="M28" s="68">
        <v>5</v>
      </c>
      <c r="N28" s="68">
        <v>4</v>
      </c>
      <c r="O28" s="68">
        <v>118</v>
      </c>
      <c r="P28" s="68">
        <v>102</v>
      </c>
    </row>
    <row r="29" s="31" customFormat="1" spans="1:16">
      <c r="A29" s="18" t="s">
        <v>175</v>
      </c>
      <c r="B29" s="18" t="s">
        <v>127</v>
      </c>
      <c r="C29" s="18" t="s">
        <v>128</v>
      </c>
      <c r="D29" s="50" t="s">
        <v>20</v>
      </c>
      <c r="E29" s="51">
        <v>1149.56376829188</v>
      </c>
      <c r="F29" s="52">
        <v>14</v>
      </c>
      <c r="G29" s="52">
        <v>8</v>
      </c>
      <c r="H29" s="53">
        <v>7940831.52678572</v>
      </c>
      <c r="I29" s="53">
        <v>3338846.03348214</v>
      </c>
      <c r="J29" s="65"/>
      <c r="K29" s="67">
        <v>12.5</v>
      </c>
      <c r="L29" s="67">
        <v>12.5</v>
      </c>
      <c r="M29" s="68">
        <v>3</v>
      </c>
      <c r="N29" s="68">
        <v>3</v>
      </c>
      <c r="O29" s="68">
        <v>52</v>
      </c>
      <c r="P29" s="68">
        <v>56</v>
      </c>
    </row>
    <row r="30" s="31" customFormat="1" spans="1:16">
      <c r="A30" s="18" t="s">
        <v>220</v>
      </c>
      <c r="B30" s="18" t="s">
        <v>221</v>
      </c>
      <c r="C30" s="18" t="s">
        <v>159</v>
      </c>
      <c r="D30" s="50" t="s">
        <v>20</v>
      </c>
      <c r="E30" s="51">
        <v>1286.67485227625</v>
      </c>
      <c r="F30" s="52">
        <v>4</v>
      </c>
      <c r="G30" s="52">
        <v>4</v>
      </c>
      <c r="H30" s="53">
        <v>715399.338169643</v>
      </c>
      <c r="I30" s="53">
        <v>2162173.875</v>
      </c>
      <c r="J30" s="65"/>
      <c r="K30" s="67">
        <v>4.87</v>
      </c>
      <c r="L30" s="67">
        <v>2.39</v>
      </c>
      <c r="M30" s="68">
        <v>4</v>
      </c>
      <c r="N30" s="68">
        <v>2</v>
      </c>
      <c r="O30" s="68">
        <v>8</v>
      </c>
      <c r="P30" s="68">
        <v>7</v>
      </c>
    </row>
    <row r="31" s="31" customFormat="1" spans="1:16">
      <c r="A31" s="57"/>
      <c r="B31" s="57"/>
      <c r="C31" s="57"/>
      <c r="D31" s="57"/>
      <c r="E31" s="58"/>
      <c r="F31" s="48" t="s">
        <v>161</v>
      </c>
      <c r="G31" s="48" t="s">
        <v>16</v>
      </c>
      <c r="H31" s="49" t="s">
        <v>161</v>
      </c>
      <c r="I31" s="49" t="s">
        <v>16</v>
      </c>
      <c r="J31" s="65"/>
      <c r="K31" s="66" t="s">
        <v>161</v>
      </c>
      <c r="L31" s="66" t="s">
        <v>16</v>
      </c>
      <c r="M31" s="66" t="s">
        <v>161</v>
      </c>
      <c r="N31" s="66" t="s">
        <v>16</v>
      </c>
      <c r="O31" s="66" t="s">
        <v>161</v>
      </c>
      <c r="P31" s="66" t="s">
        <v>16</v>
      </c>
    </row>
    <row r="32" s="31" customFormat="1" spans="1:16">
      <c r="A32" s="18" t="s">
        <v>222</v>
      </c>
      <c r="B32" s="18" t="s">
        <v>25</v>
      </c>
      <c r="C32" s="18" t="s">
        <v>26</v>
      </c>
      <c r="D32" s="50" t="s">
        <v>223</v>
      </c>
      <c r="E32" s="51">
        <v>1217.65629758875</v>
      </c>
      <c r="F32" s="52">
        <v>7</v>
      </c>
      <c r="G32" s="52">
        <v>6</v>
      </c>
      <c r="H32" s="53">
        <v>3223284.00055804</v>
      </c>
      <c r="I32" s="53">
        <v>1349543.69866071</v>
      </c>
      <c r="J32" s="65"/>
      <c r="K32" s="67">
        <v>37.35</v>
      </c>
      <c r="L32" s="67">
        <v>28.84</v>
      </c>
      <c r="M32" s="68">
        <v>11</v>
      </c>
      <c r="N32" s="68">
        <v>7</v>
      </c>
      <c r="O32" s="68">
        <v>616</v>
      </c>
      <c r="P32" s="68">
        <v>472</v>
      </c>
    </row>
    <row r="33" s="31" customFormat="1" spans="1:16">
      <c r="A33" s="18" t="s">
        <v>224</v>
      </c>
      <c r="B33" s="18" t="s">
        <v>25</v>
      </c>
      <c r="C33" s="18" t="s">
        <v>26</v>
      </c>
      <c r="D33" s="50" t="s">
        <v>20</v>
      </c>
      <c r="E33" s="51">
        <v>1554.86276607594</v>
      </c>
      <c r="F33" s="52">
        <v>12</v>
      </c>
      <c r="G33" s="52">
        <v>3</v>
      </c>
      <c r="H33" s="53">
        <v>71536222.8861607</v>
      </c>
      <c r="I33" s="53">
        <v>1429494.0625</v>
      </c>
      <c r="J33" s="65"/>
      <c r="K33" s="67">
        <v>37.35</v>
      </c>
      <c r="L33" s="67">
        <v>28.84</v>
      </c>
      <c r="M33" s="68">
        <v>11</v>
      </c>
      <c r="N33" s="68">
        <v>7</v>
      </c>
      <c r="O33" s="68">
        <v>616</v>
      </c>
      <c r="P33" s="68">
        <v>472</v>
      </c>
    </row>
    <row r="34" s="31" customFormat="1" spans="1:16">
      <c r="A34" s="18" t="s">
        <v>225</v>
      </c>
      <c r="B34" s="18" t="s">
        <v>25</v>
      </c>
      <c r="C34" s="18" t="s">
        <v>26</v>
      </c>
      <c r="D34" s="50" t="s">
        <v>190</v>
      </c>
      <c r="E34" s="51">
        <v>1718.82548704188</v>
      </c>
      <c r="F34" s="52">
        <v>16</v>
      </c>
      <c r="G34" s="52">
        <v>26</v>
      </c>
      <c r="H34" s="53">
        <v>3609655.58984375</v>
      </c>
      <c r="I34" s="53">
        <v>1563426.07142857</v>
      </c>
      <c r="J34" s="65"/>
      <c r="K34" s="67">
        <v>37.35</v>
      </c>
      <c r="L34" s="67">
        <v>28.84</v>
      </c>
      <c r="M34" s="68">
        <v>11</v>
      </c>
      <c r="N34" s="68">
        <v>7</v>
      </c>
      <c r="O34" s="68">
        <v>616</v>
      </c>
      <c r="P34" s="68">
        <v>472</v>
      </c>
    </row>
    <row r="35" s="31" customFormat="1" spans="1:16">
      <c r="A35" s="18" t="s">
        <v>226</v>
      </c>
      <c r="B35" s="18" t="s">
        <v>50</v>
      </c>
      <c r="C35" s="18" t="s">
        <v>51</v>
      </c>
      <c r="D35" s="50" t="s">
        <v>20</v>
      </c>
      <c r="E35" s="51">
        <v>1702.82988157313</v>
      </c>
      <c r="F35" s="52">
        <v>9</v>
      </c>
      <c r="G35" s="52">
        <v>4</v>
      </c>
      <c r="H35" s="53">
        <v>22903526.9709821</v>
      </c>
      <c r="I35" s="53">
        <v>20998221.7700893</v>
      </c>
      <c r="J35" s="65"/>
      <c r="K35" s="67">
        <v>19.03</v>
      </c>
      <c r="L35" s="67">
        <v>16.24</v>
      </c>
      <c r="M35" s="68">
        <v>20</v>
      </c>
      <c r="N35" s="68">
        <v>19</v>
      </c>
      <c r="O35" s="68">
        <v>248</v>
      </c>
      <c r="P35" s="68">
        <v>180</v>
      </c>
    </row>
    <row r="36" s="31" customFormat="1" spans="1:16">
      <c r="A36" s="18" t="s">
        <v>227</v>
      </c>
      <c r="B36" s="18" t="s">
        <v>113</v>
      </c>
      <c r="C36" s="18" t="s">
        <v>228</v>
      </c>
      <c r="D36" s="50" t="s">
        <v>20</v>
      </c>
      <c r="E36" s="51">
        <v>1806.81144895594</v>
      </c>
      <c r="F36" s="52">
        <v>9</v>
      </c>
      <c r="G36" s="52">
        <v>7</v>
      </c>
      <c r="H36" s="53">
        <v>2233345.46595982</v>
      </c>
      <c r="I36" s="53">
        <v>1074434.13839286</v>
      </c>
      <c r="J36" s="65"/>
      <c r="K36" s="67">
        <v>12.18</v>
      </c>
      <c r="L36" s="67">
        <v>14.36</v>
      </c>
      <c r="M36" s="68">
        <v>7</v>
      </c>
      <c r="N36" s="68">
        <v>7</v>
      </c>
      <c r="O36" s="68">
        <v>52</v>
      </c>
      <c r="P36" s="68">
        <v>43</v>
      </c>
    </row>
    <row r="37" s="31" customFormat="1" spans="1:16">
      <c r="A37" s="18" t="s">
        <v>229</v>
      </c>
      <c r="B37" s="18" t="s">
        <v>69</v>
      </c>
      <c r="C37" s="18" t="s">
        <v>70</v>
      </c>
      <c r="D37" s="50" t="s">
        <v>20</v>
      </c>
      <c r="E37" s="51">
        <v>1417.69731321375</v>
      </c>
      <c r="F37" s="52">
        <v>5</v>
      </c>
      <c r="G37" s="52">
        <v>4</v>
      </c>
      <c r="H37" s="53">
        <v>5099387.06361607</v>
      </c>
      <c r="I37" s="53">
        <v>857199.228794643</v>
      </c>
      <c r="J37" s="65"/>
      <c r="K37" s="67">
        <v>11.02</v>
      </c>
      <c r="L37" s="67">
        <v>8.74</v>
      </c>
      <c r="M37" s="68">
        <v>6</v>
      </c>
      <c r="N37" s="68">
        <v>5</v>
      </c>
      <c r="O37" s="68">
        <v>26</v>
      </c>
      <c r="P37" s="68">
        <v>18</v>
      </c>
    </row>
    <row r="38" s="31" customFormat="1" spans="1:16">
      <c r="A38" s="18" t="s">
        <v>230</v>
      </c>
      <c r="B38" s="18" t="s">
        <v>231</v>
      </c>
      <c r="C38" s="18" t="s">
        <v>232</v>
      </c>
      <c r="D38" s="50" t="s">
        <v>20</v>
      </c>
      <c r="E38" s="51">
        <v>1626.8472155575</v>
      </c>
      <c r="F38" s="52">
        <v>4</v>
      </c>
      <c r="G38" s="52">
        <v>5</v>
      </c>
      <c r="H38" s="53">
        <v>5024731.06696429</v>
      </c>
      <c r="I38" s="53">
        <v>6434425.49107143</v>
      </c>
      <c r="J38" s="65"/>
      <c r="K38" s="67">
        <v>4.97</v>
      </c>
      <c r="L38" s="67">
        <v>6.52</v>
      </c>
      <c r="M38" s="68">
        <v>1</v>
      </c>
      <c r="N38" s="68">
        <v>2</v>
      </c>
      <c r="O38" s="68">
        <v>4</v>
      </c>
      <c r="P38" s="68">
        <v>6</v>
      </c>
    </row>
    <row r="39" s="31" customFormat="1" spans="1:16">
      <c r="A39" s="18" t="s">
        <v>233</v>
      </c>
      <c r="B39" s="18" t="s">
        <v>172</v>
      </c>
      <c r="C39" s="18" t="s">
        <v>139</v>
      </c>
      <c r="D39" s="50" t="s">
        <v>20</v>
      </c>
      <c r="E39" s="51">
        <v>1233.60429563563</v>
      </c>
      <c r="F39" s="52">
        <v>3</v>
      </c>
      <c r="G39" s="52">
        <v>5</v>
      </c>
      <c r="H39" s="53">
        <v>1180028.73995536</v>
      </c>
      <c r="I39" s="53">
        <v>1574637.41043527</v>
      </c>
      <c r="J39" s="65"/>
      <c r="K39" s="67">
        <v>6.82</v>
      </c>
      <c r="L39" s="67">
        <v>9.51</v>
      </c>
      <c r="M39" s="68">
        <v>3</v>
      </c>
      <c r="N39" s="68">
        <v>4</v>
      </c>
      <c r="O39" s="68">
        <v>18</v>
      </c>
      <c r="P39" s="68">
        <v>29</v>
      </c>
    </row>
    <row r="40" s="31" customFormat="1" spans="1:16">
      <c r="A40" s="18" t="s">
        <v>234</v>
      </c>
      <c r="B40" s="18" t="s">
        <v>144</v>
      </c>
      <c r="C40" s="18" t="s">
        <v>139</v>
      </c>
      <c r="D40" s="50" t="s">
        <v>20</v>
      </c>
      <c r="E40" s="51">
        <v>1025.50517454188</v>
      </c>
      <c r="F40" s="52">
        <v>3</v>
      </c>
      <c r="G40" s="52">
        <v>4</v>
      </c>
      <c r="H40" s="53">
        <v>6336020.94308036</v>
      </c>
      <c r="I40" s="53">
        <v>5878597.51897321</v>
      </c>
      <c r="J40" s="65"/>
      <c r="K40" s="67">
        <v>2.46</v>
      </c>
      <c r="L40" s="67">
        <v>3.24</v>
      </c>
      <c r="M40" s="68">
        <v>6</v>
      </c>
      <c r="N40" s="68">
        <v>7</v>
      </c>
      <c r="O40" s="68">
        <v>21</v>
      </c>
      <c r="P40" s="68">
        <v>26</v>
      </c>
    </row>
    <row r="41" s="31" customFormat="1" spans="1:16">
      <c r="A41" s="18" t="s">
        <v>235</v>
      </c>
      <c r="B41" s="18" t="s">
        <v>147</v>
      </c>
      <c r="C41" s="18" t="s">
        <v>139</v>
      </c>
      <c r="D41" s="50" t="s">
        <v>20</v>
      </c>
      <c r="E41" s="51">
        <v>1704.83903684656</v>
      </c>
      <c r="F41" s="52">
        <v>8</v>
      </c>
      <c r="G41" s="52">
        <v>7</v>
      </c>
      <c r="H41" s="53">
        <v>5127324.41071429</v>
      </c>
      <c r="I41" s="53">
        <v>2161526.52120536</v>
      </c>
      <c r="J41" s="65"/>
      <c r="K41" s="67">
        <v>8.64</v>
      </c>
      <c r="L41" s="67">
        <v>10.08</v>
      </c>
      <c r="M41" s="68">
        <v>4</v>
      </c>
      <c r="N41" s="68">
        <v>4</v>
      </c>
      <c r="O41" s="68">
        <v>37</v>
      </c>
      <c r="P41" s="68">
        <v>40</v>
      </c>
    </row>
  </sheetData>
  <mergeCells count="9">
    <mergeCell ref="A1:E1"/>
    <mergeCell ref="F1:J1"/>
    <mergeCell ref="K1:P1"/>
    <mergeCell ref="F2:G2"/>
    <mergeCell ref="H2:I2"/>
    <mergeCell ref="K2:L2"/>
    <mergeCell ref="M2:N2"/>
    <mergeCell ref="O2:P2"/>
    <mergeCell ref="A3:E3"/>
  </mergeCells>
  <conditionalFormatting sqref="H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:I2 H4:I1048576 I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 J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3"/>
  <sheetViews>
    <sheetView tabSelected="1" workbookViewId="0">
      <selection activeCell="D71" sqref="D71"/>
    </sheetView>
  </sheetViews>
  <sheetFormatPr defaultColWidth="9" defaultRowHeight="13.5"/>
  <cols>
    <col min="1" max="1" width="9" style="2"/>
    <col min="2" max="2" width="27.5" customWidth="1"/>
    <col min="4" max="4" width="34.875" customWidth="1"/>
    <col min="5" max="5" width="10.375" style="3" customWidth="1"/>
    <col min="6" max="6" width="8.75" style="4" customWidth="1"/>
    <col min="7" max="7" width="6.125" style="3" customWidth="1"/>
    <col min="8" max="8" width="5.75" style="5" customWidth="1"/>
    <col min="9" max="9" width="9.125" style="3" customWidth="1"/>
    <col min="10" max="10" width="15.25" style="3" customWidth="1"/>
    <col min="11" max="11" width="7.625" style="3" customWidth="1"/>
  </cols>
  <sheetData>
    <row r="1" s="1" customFormat="1" ht="14.25" spans="1:11">
      <c r="A1" s="6"/>
      <c r="B1" s="7"/>
      <c r="C1" s="7"/>
      <c r="D1" s="7"/>
      <c r="E1" s="7"/>
      <c r="F1" s="8"/>
      <c r="G1" s="9" t="s">
        <v>0</v>
      </c>
      <c r="H1" s="10"/>
      <c r="I1" s="25" t="s">
        <v>1</v>
      </c>
      <c r="J1" s="26"/>
      <c r="K1" s="26"/>
    </row>
    <row r="2" s="1" customFormat="1" spans="1:11">
      <c r="A2" s="11" t="s">
        <v>236</v>
      </c>
      <c r="B2" s="12" t="s">
        <v>2</v>
      </c>
      <c r="C2" s="12" t="s">
        <v>3</v>
      </c>
      <c r="D2" s="12" t="s">
        <v>4</v>
      </c>
      <c r="E2" s="13" t="s">
        <v>5</v>
      </c>
      <c r="F2" s="14" t="s">
        <v>6</v>
      </c>
      <c r="G2" s="15" t="s">
        <v>7</v>
      </c>
      <c r="H2" s="16" t="s">
        <v>237</v>
      </c>
      <c r="I2" s="27" t="s">
        <v>10</v>
      </c>
      <c r="J2" s="27" t="s">
        <v>11</v>
      </c>
      <c r="K2" s="27" t="s">
        <v>12</v>
      </c>
    </row>
    <row r="3" spans="1:11">
      <c r="A3" s="17" t="s">
        <v>13</v>
      </c>
      <c r="B3" s="18" t="s">
        <v>238</v>
      </c>
      <c r="C3" s="18" t="s">
        <v>18</v>
      </c>
      <c r="D3" s="18" t="s">
        <v>19</v>
      </c>
      <c r="E3" s="19" t="s">
        <v>20</v>
      </c>
      <c r="F3" s="20">
        <v>1498.81125240406</v>
      </c>
      <c r="G3" s="21">
        <v>6</v>
      </c>
      <c r="H3" s="22">
        <v>5816764.73883929</v>
      </c>
      <c r="I3" s="28">
        <v>24.5</v>
      </c>
      <c r="J3" s="29">
        <v>9</v>
      </c>
      <c r="K3" s="29">
        <v>437</v>
      </c>
    </row>
    <row r="4" spans="1:11">
      <c r="A4" s="17"/>
      <c r="B4" s="18" t="s">
        <v>22</v>
      </c>
      <c r="C4" s="18" t="s">
        <v>18</v>
      </c>
      <c r="D4" s="18" t="s">
        <v>19</v>
      </c>
      <c r="E4" s="19" t="s">
        <v>34</v>
      </c>
      <c r="F4" s="20">
        <v>1317.61418333094</v>
      </c>
      <c r="G4" s="21">
        <v>8</v>
      </c>
      <c r="H4" s="22">
        <v>7580105.14285714</v>
      </c>
      <c r="I4" s="28">
        <v>24.5</v>
      </c>
      <c r="J4" s="29">
        <v>9</v>
      </c>
      <c r="K4" s="29">
        <v>437</v>
      </c>
    </row>
    <row r="5" spans="1:11">
      <c r="A5" s="17"/>
      <c r="B5" s="18" t="s">
        <v>239</v>
      </c>
      <c r="C5" s="18" t="s">
        <v>18</v>
      </c>
      <c r="D5" s="18" t="s">
        <v>19</v>
      </c>
      <c r="E5" s="19" t="s">
        <v>20</v>
      </c>
      <c r="F5" s="20">
        <v>1212.64763059656</v>
      </c>
      <c r="G5" s="21">
        <v>3</v>
      </c>
      <c r="H5" s="22">
        <v>36216319.5535714</v>
      </c>
      <c r="I5" s="28">
        <v>24.5</v>
      </c>
      <c r="J5" s="29">
        <v>9</v>
      </c>
      <c r="K5" s="29">
        <v>437</v>
      </c>
    </row>
    <row r="6" spans="1:11">
      <c r="A6" s="17"/>
      <c r="B6" s="18" t="s">
        <v>240</v>
      </c>
      <c r="C6" s="18" t="s">
        <v>25</v>
      </c>
      <c r="D6" s="18" t="s">
        <v>26</v>
      </c>
      <c r="E6" s="19" t="s">
        <v>20</v>
      </c>
      <c r="F6" s="20">
        <v>1702.83317747156</v>
      </c>
      <c r="G6" s="21">
        <v>44</v>
      </c>
      <c r="H6" s="22">
        <v>163514854.044085</v>
      </c>
      <c r="I6" s="28">
        <v>32.72</v>
      </c>
      <c r="J6" s="29">
        <v>7</v>
      </c>
      <c r="K6" s="29">
        <v>424</v>
      </c>
    </row>
    <row r="7" spans="1:11">
      <c r="A7" s="17"/>
      <c r="B7" s="18" t="s">
        <v>241</v>
      </c>
      <c r="C7" s="18" t="s">
        <v>25</v>
      </c>
      <c r="D7" s="18" t="s">
        <v>26</v>
      </c>
      <c r="E7" s="19" t="s">
        <v>20</v>
      </c>
      <c r="F7" s="20">
        <v>2574.30832271656</v>
      </c>
      <c r="G7" s="21">
        <v>3</v>
      </c>
      <c r="H7" s="22">
        <v>5627544.47544643</v>
      </c>
      <c r="I7" s="28">
        <v>32.72</v>
      </c>
      <c r="J7" s="29">
        <v>7</v>
      </c>
      <c r="K7" s="29">
        <v>424</v>
      </c>
    </row>
    <row r="8" spans="1:11">
      <c r="A8" s="17"/>
      <c r="B8" s="18" t="s">
        <v>242</v>
      </c>
      <c r="C8" s="18" t="s">
        <v>25</v>
      </c>
      <c r="D8" s="18" t="s">
        <v>26</v>
      </c>
      <c r="E8" s="19" t="s">
        <v>20</v>
      </c>
      <c r="F8" s="20">
        <v>1296.65495481531</v>
      </c>
      <c r="G8" s="21">
        <v>22</v>
      </c>
      <c r="H8" s="22">
        <v>108831615.321987</v>
      </c>
      <c r="I8" s="28">
        <v>32.72</v>
      </c>
      <c r="J8" s="29">
        <v>7</v>
      </c>
      <c r="K8" s="29">
        <v>424</v>
      </c>
    </row>
    <row r="9" spans="1:11">
      <c r="A9" s="17"/>
      <c r="B9" s="18" t="s">
        <v>243</v>
      </c>
      <c r="C9" s="18" t="s">
        <v>25</v>
      </c>
      <c r="D9" s="18" t="s">
        <v>26</v>
      </c>
      <c r="E9" s="19" t="s">
        <v>20</v>
      </c>
      <c r="F9" s="20">
        <v>1469.75589351734</v>
      </c>
      <c r="G9" s="21">
        <v>4</v>
      </c>
      <c r="H9" s="22">
        <v>11260348.4397321</v>
      </c>
      <c r="I9" s="28">
        <v>32.72</v>
      </c>
      <c r="J9" s="29">
        <v>7</v>
      </c>
      <c r="K9" s="29">
        <v>424</v>
      </c>
    </row>
    <row r="10" spans="1:11">
      <c r="A10" s="17"/>
      <c r="B10" s="18" t="s">
        <v>244</v>
      </c>
      <c r="C10" s="18" t="s">
        <v>25</v>
      </c>
      <c r="D10" s="18" t="s">
        <v>26</v>
      </c>
      <c r="E10" s="19" t="s">
        <v>20</v>
      </c>
      <c r="F10" s="20">
        <v>1175.61711301844</v>
      </c>
      <c r="G10" s="21">
        <v>3</v>
      </c>
      <c r="H10" s="22">
        <v>12156201.4174107</v>
      </c>
      <c r="I10" s="28">
        <v>32.72</v>
      </c>
      <c r="J10" s="29">
        <v>7</v>
      </c>
      <c r="K10" s="29">
        <v>424</v>
      </c>
    </row>
    <row r="11" spans="1:11">
      <c r="A11" s="17"/>
      <c r="B11" s="18" t="s">
        <v>245</v>
      </c>
      <c r="C11" s="18" t="s">
        <v>50</v>
      </c>
      <c r="D11" s="18" t="s">
        <v>51</v>
      </c>
      <c r="E11" s="19" t="s">
        <v>20</v>
      </c>
      <c r="F11" s="20">
        <v>1996.98135738453</v>
      </c>
      <c r="G11" s="21">
        <v>4</v>
      </c>
      <c r="H11" s="22">
        <v>800458.680245536</v>
      </c>
      <c r="I11" s="28">
        <v>17.79</v>
      </c>
      <c r="J11" s="29">
        <v>20</v>
      </c>
      <c r="K11" s="29">
        <v>178</v>
      </c>
    </row>
    <row r="12" spans="1:11">
      <c r="A12" s="17"/>
      <c r="B12" s="18" t="s">
        <v>246</v>
      </c>
      <c r="C12" s="18" t="s">
        <v>50</v>
      </c>
      <c r="D12" s="18" t="s">
        <v>51</v>
      </c>
      <c r="E12" s="19" t="s">
        <v>20</v>
      </c>
      <c r="F12" s="20">
        <v>2212.06326656422</v>
      </c>
      <c r="G12" s="21">
        <v>4</v>
      </c>
      <c r="H12" s="22">
        <v>20553070.2399554</v>
      </c>
      <c r="I12" s="28">
        <v>17.79</v>
      </c>
      <c r="J12" s="29">
        <v>20</v>
      </c>
      <c r="K12" s="29">
        <v>178</v>
      </c>
    </row>
    <row r="13" spans="1:11">
      <c r="A13" s="17"/>
      <c r="B13" s="18" t="s">
        <v>247</v>
      </c>
      <c r="C13" s="18" t="s">
        <v>248</v>
      </c>
      <c r="D13" s="18" t="s">
        <v>249</v>
      </c>
      <c r="E13" s="19" t="s">
        <v>20</v>
      </c>
      <c r="F13" s="20">
        <v>2432.20390501063</v>
      </c>
      <c r="G13" s="21">
        <v>10</v>
      </c>
      <c r="H13" s="22">
        <v>39076047.8984375</v>
      </c>
      <c r="I13" s="28">
        <v>16.28</v>
      </c>
      <c r="J13" s="29">
        <v>2</v>
      </c>
      <c r="K13" s="29">
        <v>30</v>
      </c>
    </row>
    <row r="14" spans="1:11">
      <c r="A14" s="17"/>
      <c r="B14" s="18" t="s">
        <v>247</v>
      </c>
      <c r="C14" s="18" t="s">
        <v>248</v>
      </c>
      <c r="D14" s="18" t="s">
        <v>249</v>
      </c>
      <c r="E14" s="19" t="s">
        <v>135</v>
      </c>
      <c r="F14" s="20">
        <v>2448.19296627125</v>
      </c>
      <c r="G14" s="21">
        <v>4</v>
      </c>
      <c r="H14" s="22">
        <v>4005808.46428571</v>
      </c>
      <c r="I14" s="28">
        <v>16.28</v>
      </c>
      <c r="J14" s="29">
        <v>2</v>
      </c>
      <c r="K14" s="29">
        <v>30</v>
      </c>
    </row>
    <row r="15" spans="1:11">
      <c r="A15" s="17"/>
      <c r="B15" s="18" t="s">
        <v>167</v>
      </c>
      <c r="C15" s="18" t="s">
        <v>73</v>
      </c>
      <c r="D15" s="18" t="s">
        <v>74</v>
      </c>
      <c r="E15" s="19" t="s">
        <v>91</v>
      </c>
      <c r="F15" s="20">
        <v>1360.69352903406</v>
      </c>
      <c r="G15" s="21">
        <v>3</v>
      </c>
      <c r="H15" s="22">
        <v>1731373.015625</v>
      </c>
      <c r="I15" s="28">
        <v>28.86</v>
      </c>
      <c r="J15" s="29">
        <v>7</v>
      </c>
      <c r="K15" s="29">
        <v>118</v>
      </c>
    </row>
    <row r="16" spans="1:11">
      <c r="A16" s="17"/>
      <c r="B16" s="18" t="s">
        <v>250</v>
      </c>
      <c r="C16" s="18" t="s">
        <v>215</v>
      </c>
      <c r="D16" s="18" t="s">
        <v>216</v>
      </c>
      <c r="E16" s="19" t="s">
        <v>20</v>
      </c>
      <c r="F16" s="20">
        <v>1843.94023313563</v>
      </c>
      <c r="G16" s="21">
        <v>4</v>
      </c>
      <c r="H16" s="22">
        <v>1687290.27901786</v>
      </c>
      <c r="I16" s="28">
        <v>17.16</v>
      </c>
      <c r="J16" s="29">
        <v>2</v>
      </c>
      <c r="K16" s="29">
        <v>5</v>
      </c>
    </row>
    <row r="17" spans="1:11">
      <c r="A17" s="17"/>
      <c r="B17" s="18" t="s">
        <v>251</v>
      </c>
      <c r="C17" s="18" t="s">
        <v>252</v>
      </c>
      <c r="D17" s="18" t="s">
        <v>253</v>
      </c>
      <c r="E17" s="19" t="s">
        <v>20</v>
      </c>
      <c r="F17" s="20">
        <v>1941.04959468922</v>
      </c>
      <c r="G17" s="21">
        <v>3</v>
      </c>
      <c r="H17" s="22">
        <v>913316.022879464</v>
      </c>
      <c r="I17" s="28">
        <v>38.06</v>
      </c>
      <c r="J17" s="29">
        <v>1</v>
      </c>
      <c r="K17" s="29">
        <v>7</v>
      </c>
    </row>
    <row r="18" spans="1:11">
      <c r="A18" s="17"/>
      <c r="B18" s="18" t="s">
        <v>254</v>
      </c>
      <c r="C18" s="18" t="s">
        <v>110</v>
      </c>
      <c r="D18" s="18" t="s">
        <v>111</v>
      </c>
      <c r="E18" s="19" t="s">
        <v>20</v>
      </c>
      <c r="F18" s="20">
        <v>1372.64653196375</v>
      </c>
      <c r="G18" s="21">
        <v>5</v>
      </c>
      <c r="H18" s="22">
        <v>52180669.2561384</v>
      </c>
      <c r="I18" s="28">
        <v>14.23</v>
      </c>
      <c r="J18" s="29">
        <v>3</v>
      </c>
      <c r="K18" s="29">
        <v>15</v>
      </c>
    </row>
    <row r="19" spans="1:11">
      <c r="A19" s="17"/>
      <c r="B19" s="18" t="s">
        <v>255</v>
      </c>
      <c r="C19" s="18" t="s">
        <v>256</v>
      </c>
      <c r="D19" s="18" t="s">
        <v>177</v>
      </c>
      <c r="E19" s="19" t="s">
        <v>20</v>
      </c>
      <c r="F19" s="20">
        <v>1679.94925289234</v>
      </c>
      <c r="G19" s="21">
        <v>6</v>
      </c>
      <c r="H19" s="22">
        <v>2334959.80273438</v>
      </c>
      <c r="I19" s="28">
        <v>9.13</v>
      </c>
      <c r="J19" s="29">
        <v>2</v>
      </c>
      <c r="K19" s="29">
        <v>8</v>
      </c>
    </row>
    <row r="20" spans="1:11">
      <c r="A20" s="17"/>
      <c r="B20" s="18" t="s">
        <v>257</v>
      </c>
      <c r="C20" s="18" t="s">
        <v>258</v>
      </c>
      <c r="D20" s="18" t="s">
        <v>159</v>
      </c>
      <c r="E20" s="19" t="s">
        <v>20</v>
      </c>
      <c r="F20" s="20">
        <v>1713.88261594813</v>
      </c>
      <c r="G20" s="21">
        <v>3</v>
      </c>
      <c r="H20" s="22">
        <v>9524603.45535714</v>
      </c>
      <c r="I20" s="28">
        <v>5.22</v>
      </c>
      <c r="J20" s="29">
        <v>1</v>
      </c>
      <c r="K20" s="29">
        <v>3</v>
      </c>
    </row>
    <row r="21" spans="1:11">
      <c r="A21" s="23" t="s">
        <v>14</v>
      </c>
      <c r="B21" s="18" t="s">
        <v>259</v>
      </c>
      <c r="C21" s="18" t="s">
        <v>260</v>
      </c>
      <c r="D21" s="18" t="s">
        <v>261</v>
      </c>
      <c r="E21" s="19" t="s">
        <v>20</v>
      </c>
      <c r="F21" s="20">
        <v>1722.760301495</v>
      </c>
      <c r="G21" s="21">
        <v>4</v>
      </c>
      <c r="H21" s="22">
        <v>1193910.56808036</v>
      </c>
      <c r="I21" s="28">
        <v>27.06</v>
      </c>
      <c r="J21" s="29">
        <v>10</v>
      </c>
      <c r="K21" s="29">
        <v>148</v>
      </c>
    </row>
    <row r="22" spans="1:11">
      <c r="A22" s="23"/>
      <c r="B22" s="18" t="s">
        <v>262</v>
      </c>
      <c r="C22" s="18" t="s">
        <v>25</v>
      </c>
      <c r="D22" s="18" t="s">
        <v>26</v>
      </c>
      <c r="E22" s="19" t="s">
        <v>20</v>
      </c>
      <c r="F22" s="20">
        <v>934.506578350469</v>
      </c>
      <c r="G22" s="21">
        <v>3</v>
      </c>
      <c r="H22" s="22">
        <v>686412764.919643</v>
      </c>
      <c r="I22" s="28">
        <v>28.16</v>
      </c>
      <c r="J22" s="29">
        <v>6</v>
      </c>
      <c r="K22" s="29">
        <v>460</v>
      </c>
    </row>
    <row r="23" spans="1:11">
      <c r="A23" s="23"/>
      <c r="B23" s="18" t="s">
        <v>263</v>
      </c>
      <c r="C23" s="18" t="s">
        <v>264</v>
      </c>
      <c r="D23" s="18" t="s">
        <v>265</v>
      </c>
      <c r="E23" s="19" t="s">
        <v>20</v>
      </c>
      <c r="F23" s="20">
        <v>1350.67167844813</v>
      </c>
      <c r="G23" s="21">
        <v>3</v>
      </c>
      <c r="H23" s="22">
        <v>1133587.65401786</v>
      </c>
      <c r="I23" s="28">
        <v>3.05</v>
      </c>
      <c r="J23" s="29">
        <v>1</v>
      </c>
      <c r="K23" s="29">
        <v>3</v>
      </c>
    </row>
    <row r="24" spans="1:11">
      <c r="A24" s="17" t="s">
        <v>161</v>
      </c>
      <c r="B24" s="18" t="s">
        <v>266</v>
      </c>
      <c r="C24" s="18" t="s">
        <v>18</v>
      </c>
      <c r="D24" s="18" t="s">
        <v>19</v>
      </c>
      <c r="E24" s="19" t="s">
        <v>20</v>
      </c>
      <c r="F24" s="20">
        <v>2199.05839719813</v>
      </c>
      <c r="G24" s="21">
        <v>7</v>
      </c>
      <c r="H24" s="22">
        <v>1833722.53013393</v>
      </c>
      <c r="I24" s="28">
        <v>28.78</v>
      </c>
      <c r="J24" s="29">
        <v>10</v>
      </c>
      <c r="K24" s="29">
        <v>591</v>
      </c>
    </row>
    <row r="25" spans="1:11">
      <c r="A25" s="17"/>
      <c r="B25" s="18" t="s">
        <v>267</v>
      </c>
      <c r="C25" s="18" t="s">
        <v>25</v>
      </c>
      <c r="D25" s="18" t="s">
        <v>26</v>
      </c>
      <c r="E25" s="19" t="s">
        <v>20</v>
      </c>
      <c r="F25" s="20">
        <v>2838.40060787281</v>
      </c>
      <c r="G25" s="21">
        <v>4</v>
      </c>
      <c r="H25" s="22">
        <v>10428358.6116071</v>
      </c>
      <c r="I25" s="28">
        <v>37.35</v>
      </c>
      <c r="J25" s="29">
        <v>11</v>
      </c>
      <c r="K25" s="29">
        <v>616</v>
      </c>
    </row>
    <row r="26" spans="1:11">
      <c r="A26" s="17"/>
      <c r="B26" s="18" t="s">
        <v>268</v>
      </c>
      <c r="C26" s="18" t="s">
        <v>25</v>
      </c>
      <c r="D26" s="18" t="s">
        <v>26</v>
      </c>
      <c r="E26" s="19" t="s">
        <v>20</v>
      </c>
      <c r="F26" s="20">
        <v>2966.507466985</v>
      </c>
      <c r="G26" s="21">
        <v>7</v>
      </c>
      <c r="H26" s="22">
        <v>4446220.25223214</v>
      </c>
      <c r="I26" s="28">
        <v>37.35</v>
      </c>
      <c r="J26" s="29">
        <v>11</v>
      </c>
      <c r="K26" s="29">
        <v>616</v>
      </c>
    </row>
    <row r="27" spans="1:11">
      <c r="A27" s="17"/>
      <c r="B27" s="18" t="s">
        <v>269</v>
      </c>
      <c r="C27" s="18" t="s">
        <v>25</v>
      </c>
      <c r="D27" s="18" t="s">
        <v>26</v>
      </c>
      <c r="E27" s="19" t="s">
        <v>20</v>
      </c>
      <c r="F27" s="20">
        <v>2710.30533199391</v>
      </c>
      <c r="G27" s="21">
        <v>3</v>
      </c>
      <c r="H27" s="22">
        <v>5613384.83035714</v>
      </c>
      <c r="I27" s="28">
        <v>37.35</v>
      </c>
      <c r="J27" s="29">
        <v>11</v>
      </c>
      <c r="K27" s="29">
        <v>616</v>
      </c>
    </row>
    <row r="28" spans="1:11">
      <c r="A28" s="17"/>
      <c r="B28" s="18" t="s">
        <v>270</v>
      </c>
      <c r="C28" s="18" t="s">
        <v>25</v>
      </c>
      <c r="D28" s="18" t="s">
        <v>26</v>
      </c>
      <c r="E28" s="19" t="s">
        <v>20</v>
      </c>
      <c r="F28" s="20">
        <v>2051.0840795525</v>
      </c>
      <c r="G28" s="21">
        <v>3</v>
      </c>
      <c r="H28" s="22">
        <v>3027302.2109375</v>
      </c>
      <c r="I28" s="28">
        <v>37.35</v>
      </c>
      <c r="J28" s="29">
        <v>11</v>
      </c>
      <c r="K28" s="29">
        <v>616</v>
      </c>
    </row>
    <row r="29" spans="1:11">
      <c r="A29" s="17"/>
      <c r="B29" s="18" t="s">
        <v>271</v>
      </c>
      <c r="C29" s="18" t="s">
        <v>25</v>
      </c>
      <c r="D29" s="18" t="s">
        <v>26</v>
      </c>
      <c r="E29" s="19" t="s">
        <v>20</v>
      </c>
      <c r="F29" s="20">
        <v>1516.77018919031</v>
      </c>
      <c r="G29" s="21">
        <v>4</v>
      </c>
      <c r="H29" s="22">
        <v>3971861.44642857</v>
      </c>
      <c r="I29" s="28">
        <v>37.35</v>
      </c>
      <c r="J29" s="29">
        <v>11</v>
      </c>
      <c r="K29" s="29">
        <v>616</v>
      </c>
    </row>
    <row r="30" spans="1:11">
      <c r="A30" s="17"/>
      <c r="B30" s="18" t="s">
        <v>180</v>
      </c>
      <c r="C30" s="18" t="s">
        <v>25</v>
      </c>
      <c r="D30" s="18" t="s">
        <v>26</v>
      </c>
      <c r="E30" s="19" t="s">
        <v>20</v>
      </c>
      <c r="F30" s="20">
        <v>2446.21084957203</v>
      </c>
      <c r="G30" s="21">
        <v>8</v>
      </c>
      <c r="H30" s="22">
        <v>1740185.61104911</v>
      </c>
      <c r="I30" s="28">
        <v>37.35</v>
      </c>
      <c r="J30" s="29">
        <v>11</v>
      </c>
      <c r="K30" s="29">
        <v>616</v>
      </c>
    </row>
    <row r="31" spans="1:11">
      <c r="A31" s="17"/>
      <c r="B31" s="18" t="s">
        <v>272</v>
      </c>
      <c r="C31" s="18" t="s">
        <v>25</v>
      </c>
      <c r="D31" s="18" t="s">
        <v>26</v>
      </c>
      <c r="E31" s="19" t="s">
        <v>20</v>
      </c>
      <c r="F31" s="20">
        <v>1521.76628294031</v>
      </c>
      <c r="G31" s="21">
        <v>3</v>
      </c>
      <c r="H31" s="22">
        <v>4564923.42299107</v>
      </c>
      <c r="I31" s="28">
        <v>37.35</v>
      </c>
      <c r="J31" s="29">
        <v>11</v>
      </c>
      <c r="K31" s="29">
        <v>616</v>
      </c>
    </row>
    <row r="32" spans="1:11">
      <c r="A32" s="17"/>
      <c r="B32" s="18" t="s">
        <v>273</v>
      </c>
      <c r="C32" s="18" t="s">
        <v>25</v>
      </c>
      <c r="D32" s="18" t="s">
        <v>26</v>
      </c>
      <c r="E32" s="19" t="s">
        <v>20</v>
      </c>
      <c r="F32" s="20">
        <v>2500.26889400563</v>
      </c>
      <c r="G32" s="21">
        <v>4</v>
      </c>
      <c r="H32" s="22">
        <v>9548216.00446429</v>
      </c>
      <c r="I32" s="28">
        <v>37.35</v>
      </c>
      <c r="J32" s="29">
        <v>11</v>
      </c>
      <c r="K32" s="29">
        <v>616</v>
      </c>
    </row>
    <row r="33" spans="1:11">
      <c r="A33" s="17"/>
      <c r="B33" s="18" t="s">
        <v>274</v>
      </c>
      <c r="C33" s="18" t="s">
        <v>25</v>
      </c>
      <c r="D33" s="18" t="s">
        <v>26</v>
      </c>
      <c r="E33" s="19" t="s">
        <v>190</v>
      </c>
      <c r="F33" s="20">
        <v>1665.85324459156</v>
      </c>
      <c r="G33" s="21">
        <v>3</v>
      </c>
      <c r="H33" s="22">
        <v>2706010.8046875</v>
      </c>
      <c r="I33" s="28">
        <v>37.35</v>
      </c>
      <c r="J33" s="29">
        <v>11</v>
      </c>
      <c r="K33" s="29">
        <v>616</v>
      </c>
    </row>
    <row r="34" spans="1:11">
      <c r="A34" s="17"/>
      <c r="B34" s="18" t="s">
        <v>275</v>
      </c>
      <c r="C34" s="18" t="s">
        <v>25</v>
      </c>
      <c r="D34" s="18" t="s">
        <v>26</v>
      </c>
      <c r="E34" s="19" t="s">
        <v>20</v>
      </c>
      <c r="F34" s="20">
        <v>2142.00802974781</v>
      </c>
      <c r="G34" s="21">
        <v>3</v>
      </c>
      <c r="H34" s="22">
        <v>1174942.52678571</v>
      </c>
      <c r="I34" s="28">
        <v>37.35</v>
      </c>
      <c r="J34" s="29">
        <v>11</v>
      </c>
      <c r="K34" s="29">
        <v>616</v>
      </c>
    </row>
    <row r="35" spans="1:11">
      <c r="A35" s="17"/>
      <c r="B35" s="18" t="s">
        <v>276</v>
      </c>
      <c r="C35" s="18" t="s">
        <v>25</v>
      </c>
      <c r="D35" s="18" t="s">
        <v>26</v>
      </c>
      <c r="E35" s="19" t="s">
        <v>20</v>
      </c>
      <c r="F35" s="20">
        <v>1154.58378782313</v>
      </c>
      <c r="G35" s="21">
        <v>3</v>
      </c>
      <c r="H35" s="22">
        <v>1061441.17522321</v>
      </c>
      <c r="I35" s="28">
        <v>37.35</v>
      </c>
      <c r="J35" s="29">
        <v>11</v>
      </c>
      <c r="K35" s="29">
        <v>616</v>
      </c>
    </row>
    <row r="36" spans="1:11">
      <c r="A36" s="17"/>
      <c r="B36" s="18" t="s">
        <v>277</v>
      </c>
      <c r="C36" s="18" t="s">
        <v>113</v>
      </c>
      <c r="D36" s="18" t="s">
        <v>228</v>
      </c>
      <c r="E36" s="19" t="s">
        <v>20</v>
      </c>
      <c r="F36" s="20">
        <v>1890.00711422047</v>
      </c>
      <c r="G36" s="21">
        <v>4</v>
      </c>
      <c r="H36" s="22">
        <v>70928242.2544643</v>
      </c>
      <c r="I36" s="28">
        <v>12.18</v>
      </c>
      <c r="J36" s="29">
        <v>7</v>
      </c>
      <c r="K36" s="29">
        <v>52</v>
      </c>
    </row>
    <row r="37" spans="1:11">
      <c r="A37" s="17"/>
      <c r="B37" s="18" t="s">
        <v>278</v>
      </c>
      <c r="C37" s="18" t="s">
        <v>279</v>
      </c>
      <c r="D37" s="18" t="s">
        <v>280</v>
      </c>
      <c r="E37" s="19" t="s">
        <v>20</v>
      </c>
      <c r="F37" s="20">
        <v>1238.68876829188</v>
      </c>
      <c r="G37" s="21">
        <v>4</v>
      </c>
      <c r="H37" s="22">
        <v>1724633.37946429</v>
      </c>
      <c r="I37" s="28">
        <v>10.29</v>
      </c>
      <c r="J37" s="29">
        <v>1</v>
      </c>
      <c r="K37" s="29">
        <v>5</v>
      </c>
    </row>
    <row r="38" spans="1:11">
      <c r="A38" s="17"/>
      <c r="B38" s="18" t="s">
        <v>281</v>
      </c>
      <c r="C38" s="18" t="s">
        <v>118</v>
      </c>
      <c r="D38" s="18" t="s">
        <v>119</v>
      </c>
      <c r="E38" s="19" t="s">
        <v>20</v>
      </c>
      <c r="F38" s="20">
        <v>1636.89299192469</v>
      </c>
      <c r="G38" s="21">
        <v>4</v>
      </c>
      <c r="H38" s="22">
        <v>1496796.22321429</v>
      </c>
      <c r="I38" s="28">
        <v>13.52</v>
      </c>
      <c r="J38" s="29">
        <v>5</v>
      </c>
      <c r="K38" s="29">
        <v>17</v>
      </c>
    </row>
    <row r="39" spans="1:11">
      <c r="A39" s="17"/>
      <c r="B39" s="18" t="s">
        <v>282</v>
      </c>
      <c r="C39" s="18" t="s">
        <v>69</v>
      </c>
      <c r="D39" s="18" t="s">
        <v>70</v>
      </c>
      <c r="E39" s="19" t="s">
        <v>20</v>
      </c>
      <c r="F39" s="20">
        <v>1896.01901607594</v>
      </c>
      <c r="G39" s="21">
        <v>3</v>
      </c>
      <c r="H39" s="22">
        <v>13208921.9029018</v>
      </c>
      <c r="I39" s="28">
        <v>11.02</v>
      </c>
      <c r="J39" s="29">
        <v>6</v>
      </c>
      <c r="K39" s="29">
        <v>26</v>
      </c>
    </row>
    <row r="40" spans="1:11">
      <c r="A40" s="17"/>
      <c r="B40" s="18" t="s">
        <v>283</v>
      </c>
      <c r="C40" s="18" t="s">
        <v>284</v>
      </c>
      <c r="D40" s="18" t="s">
        <v>285</v>
      </c>
      <c r="E40" s="19" t="s">
        <v>20</v>
      </c>
      <c r="F40" s="20">
        <v>1534.79741087</v>
      </c>
      <c r="G40" s="21">
        <v>6</v>
      </c>
      <c r="H40" s="22">
        <v>1417991.92410714</v>
      </c>
      <c r="I40" s="28">
        <v>4.55</v>
      </c>
      <c r="J40" s="29">
        <v>3</v>
      </c>
      <c r="K40" s="29">
        <v>9</v>
      </c>
    </row>
    <row r="41" spans="1:11">
      <c r="A41" s="17"/>
      <c r="B41" s="18" t="s">
        <v>286</v>
      </c>
      <c r="C41" s="18" t="s">
        <v>287</v>
      </c>
      <c r="D41" s="18" t="s">
        <v>288</v>
      </c>
      <c r="E41" s="19" t="s">
        <v>20</v>
      </c>
      <c r="F41" s="20">
        <v>1800.84611692469</v>
      </c>
      <c r="G41" s="21">
        <v>4</v>
      </c>
      <c r="H41" s="22">
        <v>868566.795758929</v>
      </c>
      <c r="I41" s="28">
        <v>3.46</v>
      </c>
      <c r="J41" s="29">
        <v>1</v>
      </c>
      <c r="K41" s="29">
        <v>4</v>
      </c>
    </row>
    <row r="42" spans="1:11">
      <c r="A42" s="17"/>
      <c r="B42" s="18" t="s">
        <v>289</v>
      </c>
      <c r="C42" s="18" t="s">
        <v>290</v>
      </c>
      <c r="D42" s="18" t="s">
        <v>291</v>
      </c>
      <c r="E42" s="19" t="s">
        <v>20</v>
      </c>
      <c r="F42" s="20">
        <v>1604.9272936825</v>
      </c>
      <c r="G42" s="21">
        <v>7</v>
      </c>
      <c r="H42" s="22">
        <v>2779183.16517857</v>
      </c>
      <c r="I42" s="28">
        <v>5.24</v>
      </c>
      <c r="J42" s="29">
        <v>1</v>
      </c>
      <c r="K42" s="29">
        <v>7</v>
      </c>
    </row>
    <row r="43" spans="1:11">
      <c r="A43" s="17"/>
      <c r="B43" s="18" t="s">
        <v>292</v>
      </c>
      <c r="C43" s="18" t="s">
        <v>293</v>
      </c>
      <c r="D43" s="18" t="s">
        <v>294</v>
      </c>
      <c r="E43" s="19" t="s">
        <v>20</v>
      </c>
      <c r="F43" s="20">
        <v>1715.75505247156</v>
      </c>
      <c r="G43" s="21">
        <v>4</v>
      </c>
      <c r="H43" s="22">
        <v>1726411.88727679</v>
      </c>
      <c r="I43" s="28">
        <v>24.38</v>
      </c>
      <c r="J43" s="29">
        <v>3</v>
      </c>
      <c r="K43" s="29">
        <v>10</v>
      </c>
    </row>
    <row r="44" spans="1:11">
      <c r="A44" s="17"/>
      <c r="B44" s="18" t="s">
        <v>295</v>
      </c>
      <c r="C44" s="18" t="s">
        <v>293</v>
      </c>
      <c r="D44" s="18" t="s">
        <v>294</v>
      </c>
      <c r="E44" s="19" t="s">
        <v>20</v>
      </c>
      <c r="F44" s="20">
        <v>1446.68058958094</v>
      </c>
      <c r="G44" s="21">
        <v>5</v>
      </c>
      <c r="H44" s="22">
        <v>17584004.5111607</v>
      </c>
      <c r="I44" s="28">
        <v>24.38</v>
      </c>
      <c r="J44" s="29">
        <v>3</v>
      </c>
      <c r="K44" s="29">
        <v>10</v>
      </c>
    </row>
    <row r="45" spans="1:11">
      <c r="A45" s="17"/>
      <c r="B45" s="18" t="s">
        <v>296</v>
      </c>
      <c r="C45" s="18" t="s">
        <v>297</v>
      </c>
      <c r="D45" s="18" t="s">
        <v>298</v>
      </c>
      <c r="E45" s="19" t="s">
        <v>20</v>
      </c>
      <c r="F45" s="20">
        <v>1358.68022337</v>
      </c>
      <c r="G45" s="21">
        <v>4</v>
      </c>
      <c r="H45" s="22">
        <v>961966.486607143</v>
      </c>
      <c r="I45" s="28">
        <v>34.86</v>
      </c>
      <c r="J45" s="29">
        <v>3</v>
      </c>
      <c r="K45" s="29">
        <v>13</v>
      </c>
    </row>
    <row r="46" spans="1:11">
      <c r="A46" s="17"/>
      <c r="B46" s="18" t="s">
        <v>299</v>
      </c>
      <c r="C46" s="18" t="s">
        <v>121</v>
      </c>
      <c r="D46" s="18" t="s">
        <v>122</v>
      </c>
      <c r="E46" s="19" t="s">
        <v>20</v>
      </c>
      <c r="F46" s="20">
        <v>1602.8882311825</v>
      </c>
      <c r="G46" s="21">
        <v>4</v>
      </c>
      <c r="H46" s="22">
        <v>3121257.40178571</v>
      </c>
      <c r="I46" s="28">
        <v>15.73</v>
      </c>
      <c r="J46" s="29">
        <v>3</v>
      </c>
      <c r="K46" s="29">
        <v>22</v>
      </c>
    </row>
    <row r="47" spans="1:11">
      <c r="A47" s="17"/>
      <c r="B47" s="18" t="s">
        <v>300</v>
      </c>
      <c r="C47" s="18" t="s">
        <v>130</v>
      </c>
      <c r="D47" s="18" t="s">
        <v>185</v>
      </c>
      <c r="E47" s="19" t="s">
        <v>20</v>
      </c>
      <c r="F47" s="20">
        <v>1516.82133665125</v>
      </c>
      <c r="G47" s="21">
        <v>6</v>
      </c>
      <c r="H47" s="22">
        <v>9645273.6875</v>
      </c>
      <c r="I47" s="28">
        <v>29.23</v>
      </c>
      <c r="J47" s="29">
        <v>6</v>
      </c>
      <c r="K47" s="29">
        <v>125</v>
      </c>
    </row>
    <row r="48" spans="1:11">
      <c r="A48" s="17"/>
      <c r="B48" s="18" t="s">
        <v>301</v>
      </c>
      <c r="C48" s="18" t="s">
        <v>130</v>
      </c>
      <c r="D48" s="18" t="s">
        <v>185</v>
      </c>
      <c r="E48" s="19" t="s">
        <v>20</v>
      </c>
      <c r="F48" s="20">
        <v>1727.89396848719</v>
      </c>
      <c r="G48" s="21">
        <v>3</v>
      </c>
      <c r="H48" s="22">
        <v>2756763.07142857</v>
      </c>
      <c r="I48" s="28">
        <v>29.23</v>
      </c>
      <c r="J48" s="29">
        <v>6</v>
      </c>
      <c r="K48" s="29">
        <v>125</v>
      </c>
    </row>
    <row r="49" spans="1:11">
      <c r="A49" s="17"/>
      <c r="B49" s="18" t="s">
        <v>302</v>
      </c>
      <c r="C49" s="18" t="s">
        <v>130</v>
      </c>
      <c r="D49" s="18" t="s">
        <v>185</v>
      </c>
      <c r="E49" s="19" t="s">
        <v>20</v>
      </c>
      <c r="F49" s="20">
        <v>1886.91459837</v>
      </c>
      <c r="G49" s="21">
        <v>6</v>
      </c>
      <c r="H49" s="22">
        <v>3771622.69698661</v>
      </c>
      <c r="I49" s="28">
        <v>29.23</v>
      </c>
      <c r="J49" s="29">
        <v>6</v>
      </c>
      <c r="K49" s="29">
        <v>125</v>
      </c>
    </row>
    <row r="50" spans="1:11">
      <c r="A50" s="17"/>
      <c r="B50" s="18" t="s">
        <v>303</v>
      </c>
      <c r="C50" s="18" t="s">
        <v>304</v>
      </c>
      <c r="D50" s="18" t="s">
        <v>305</v>
      </c>
      <c r="E50" s="19" t="s">
        <v>20</v>
      </c>
      <c r="F50" s="20">
        <v>1055.5405749325</v>
      </c>
      <c r="G50" s="21">
        <v>3</v>
      </c>
      <c r="H50" s="22">
        <v>67960772.3883929</v>
      </c>
      <c r="I50" s="28">
        <v>3.2</v>
      </c>
      <c r="J50" s="29">
        <v>1</v>
      </c>
      <c r="K50" s="29">
        <v>3</v>
      </c>
    </row>
    <row r="51" spans="1:11">
      <c r="A51" s="17"/>
      <c r="B51" s="18" t="s">
        <v>306</v>
      </c>
      <c r="C51" s="18" t="s">
        <v>307</v>
      </c>
      <c r="D51" s="18" t="s">
        <v>139</v>
      </c>
      <c r="E51" s="19" t="s">
        <v>20</v>
      </c>
      <c r="F51" s="20">
        <v>2041.999654485</v>
      </c>
      <c r="G51" s="21">
        <v>6</v>
      </c>
      <c r="H51" s="22">
        <v>17231325.1517857</v>
      </c>
      <c r="I51" s="28">
        <v>9</v>
      </c>
      <c r="J51" s="29">
        <v>3</v>
      </c>
      <c r="K51" s="29">
        <v>9</v>
      </c>
    </row>
    <row r="52" spans="1:11">
      <c r="A52" s="17"/>
      <c r="B52" s="18" t="s">
        <v>308</v>
      </c>
      <c r="C52" s="18" t="s">
        <v>138</v>
      </c>
      <c r="D52" s="18" t="s">
        <v>139</v>
      </c>
      <c r="E52" s="19" t="s">
        <v>20</v>
      </c>
      <c r="F52" s="20">
        <v>1409.86540403406</v>
      </c>
      <c r="G52" s="21">
        <v>5</v>
      </c>
      <c r="H52" s="22">
        <v>1970749.8952288</v>
      </c>
      <c r="I52" s="28">
        <v>8.56</v>
      </c>
      <c r="J52" s="29">
        <v>6</v>
      </c>
      <c r="K52" s="29">
        <v>33</v>
      </c>
    </row>
    <row r="53" spans="1:11">
      <c r="A53" s="17"/>
      <c r="B53" s="18" t="s">
        <v>309</v>
      </c>
      <c r="C53" s="18" t="s">
        <v>144</v>
      </c>
      <c r="D53" s="18" t="s">
        <v>139</v>
      </c>
      <c r="E53" s="19" t="s">
        <v>20</v>
      </c>
      <c r="F53" s="20">
        <v>1172.57426633875</v>
      </c>
      <c r="G53" s="21">
        <v>3</v>
      </c>
      <c r="H53" s="22">
        <v>33712127.765625</v>
      </c>
      <c r="I53" s="28">
        <v>2.46</v>
      </c>
      <c r="J53" s="29">
        <v>6</v>
      </c>
      <c r="K53" s="29">
        <v>21</v>
      </c>
    </row>
    <row r="54" spans="1:11">
      <c r="A54" s="17"/>
      <c r="B54" s="18" t="s">
        <v>310</v>
      </c>
      <c r="C54" s="18" t="s">
        <v>311</v>
      </c>
      <c r="D54" s="18" t="s">
        <v>139</v>
      </c>
      <c r="E54" s="19" t="s">
        <v>20</v>
      </c>
      <c r="F54" s="20">
        <v>1729.8379858025</v>
      </c>
      <c r="G54" s="21">
        <v>3</v>
      </c>
      <c r="H54" s="22">
        <v>898027.196428571</v>
      </c>
      <c r="I54" s="28">
        <v>5.88</v>
      </c>
      <c r="J54" s="29">
        <v>1</v>
      </c>
      <c r="K54" s="29">
        <v>3</v>
      </c>
    </row>
    <row r="55" spans="1:11">
      <c r="A55" s="17"/>
      <c r="B55" s="18" t="s">
        <v>312</v>
      </c>
      <c r="C55" s="18" t="s">
        <v>152</v>
      </c>
      <c r="D55" s="18" t="s">
        <v>177</v>
      </c>
      <c r="E55" s="19" t="s">
        <v>20</v>
      </c>
      <c r="F55" s="20">
        <v>1385.72783079188</v>
      </c>
      <c r="G55" s="21">
        <v>7</v>
      </c>
      <c r="H55" s="22">
        <v>1654410.20647321</v>
      </c>
      <c r="I55" s="28">
        <v>5.69</v>
      </c>
      <c r="J55" s="29">
        <v>3</v>
      </c>
      <c r="K55" s="29">
        <v>22</v>
      </c>
    </row>
    <row r="56" spans="1:11">
      <c r="A56" s="17"/>
      <c r="B56" s="18" t="s">
        <v>313</v>
      </c>
      <c r="C56" s="18" t="s">
        <v>314</v>
      </c>
      <c r="D56" s="18" t="s">
        <v>177</v>
      </c>
      <c r="E56" s="19" t="s">
        <v>20</v>
      </c>
      <c r="F56" s="20">
        <v>1842.84367551844</v>
      </c>
      <c r="G56" s="21">
        <v>8</v>
      </c>
      <c r="H56" s="22">
        <v>6237790.26897321</v>
      </c>
      <c r="I56" s="28">
        <v>31.31</v>
      </c>
      <c r="J56" s="29">
        <v>9</v>
      </c>
      <c r="K56" s="29">
        <v>139</v>
      </c>
    </row>
    <row r="57" spans="1:11">
      <c r="A57" s="17" t="s">
        <v>16</v>
      </c>
      <c r="B57" s="18" t="s">
        <v>315</v>
      </c>
      <c r="C57" s="18" t="s">
        <v>87</v>
      </c>
      <c r="D57" s="18" t="s">
        <v>88</v>
      </c>
      <c r="E57" s="19" t="s">
        <v>20</v>
      </c>
      <c r="F57" s="20">
        <v>1015.58244504969</v>
      </c>
      <c r="G57" s="21">
        <v>3</v>
      </c>
      <c r="H57" s="24">
        <v>367106165.459823</v>
      </c>
      <c r="I57" s="28">
        <v>32.28</v>
      </c>
      <c r="J57" s="29">
        <v>9</v>
      </c>
      <c r="K57" s="29">
        <v>98</v>
      </c>
    </row>
    <row r="58" spans="1:11">
      <c r="A58" s="17"/>
      <c r="B58" s="18" t="s">
        <v>316</v>
      </c>
      <c r="C58" s="18" t="s">
        <v>317</v>
      </c>
      <c r="D58" s="18" t="s">
        <v>318</v>
      </c>
      <c r="E58" s="19" t="s">
        <v>20</v>
      </c>
      <c r="F58" s="20">
        <v>1544.85258665125</v>
      </c>
      <c r="G58" s="21">
        <v>7</v>
      </c>
      <c r="H58" s="24">
        <v>1937276.6297433</v>
      </c>
      <c r="I58" s="28">
        <v>3.69</v>
      </c>
      <c r="J58" s="29">
        <v>1</v>
      </c>
      <c r="K58" s="29">
        <v>7</v>
      </c>
    </row>
    <row r="59" spans="1:11">
      <c r="A59" s="17"/>
      <c r="B59" s="18" t="s">
        <v>319</v>
      </c>
      <c r="C59" s="18" t="s">
        <v>138</v>
      </c>
      <c r="D59" s="18" t="s">
        <v>139</v>
      </c>
      <c r="E59" s="19" t="s">
        <v>20</v>
      </c>
      <c r="F59" s="20">
        <v>1543.87028684656</v>
      </c>
      <c r="G59" s="21">
        <v>5</v>
      </c>
      <c r="H59" s="24">
        <v>1426382.95535714</v>
      </c>
      <c r="I59" s="28">
        <v>10.67</v>
      </c>
      <c r="J59" s="29">
        <v>9</v>
      </c>
      <c r="K59" s="29">
        <v>37</v>
      </c>
    </row>
    <row r="60" spans="1:11">
      <c r="A60" s="17"/>
      <c r="B60" s="18" t="s">
        <v>320</v>
      </c>
      <c r="C60" s="18" t="s">
        <v>314</v>
      </c>
      <c r="D60" s="18" t="s">
        <v>139</v>
      </c>
      <c r="E60" s="19" t="s">
        <v>20</v>
      </c>
      <c r="F60" s="20">
        <v>1165.64616575281</v>
      </c>
      <c r="G60" s="21">
        <v>4</v>
      </c>
      <c r="H60" s="24">
        <v>1427332.24776786</v>
      </c>
      <c r="I60" s="28">
        <v>31.31</v>
      </c>
      <c r="J60" s="29">
        <v>10</v>
      </c>
      <c r="K60" s="29">
        <v>135</v>
      </c>
    </row>
    <row r="61" spans="1:11">
      <c r="A61" s="17"/>
      <c r="B61" s="18" t="s">
        <v>321</v>
      </c>
      <c r="C61" s="18" t="s">
        <v>138</v>
      </c>
      <c r="D61" s="18" t="s">
        <v>139</v>
      </c>
      <c r="E61" s="19" t="s">
        <v>20</v>
      </c>
      <c r="F61" s="20">
        <v>1469.80107297938</v>
      </c>
      <c r="G61" s="21">
        <v>6</v>
      </c>
      <c r="H61" s="24">
        <v>1062913.25669643</v>
      </c>
      <c r="I61" s="28">
        <v>10.67</v>
      </c>
      <c r="J61" s="29">
        <v>9</v>
      </c>
      <c r="K61" s="29">
        <v>37</v>
      </c>
    </row>
    <row r="62" spans="1:11">
      <c r="A62" s="17"/>
      <c r="B62" s="18" t="s">
        <v>322</v>
      </c>
      <c r="C62" s="18" t="s">
        <v>221</v>
      </c>
      <c r="D62" s="18" t="s">
        <v>323</v>
      </c>
      <c r="E62" s="19" t="s">
        <v>20</v>
      </c>
      <c r="F62" s="20">
        <v>1527.84562864344</v>
      </c>
      <c r="G62" s="21">
        <v>3</v>
      </c>
      <c r="H62" s="24">
        <v>346897.303013393</v>
      </c>
      <c r="I62" s="28">
        <v>2.39</v>
      </c>
      <c r="J62" s="29">
        <v>2</v>
      </c>
      <c r="K62" s="29">
        <v>7</v>
      </c>
    </row>
    <row r="63" spans="1:11">
      <c r="A63" s="17"/>
      <c r="B63" s="18" t="s">
        <v>175</v>
      </c>
      <c r="C63" s="18" t="s">
        <v>127</v>
      </c>
      <c r="D63" s="18" t="s">
        <v>128</v>
      </c>
      <c r="E63" s="19" t="s">
        <v>324</v>
      </c>
      <c r="F63" s="20">
        <v>1181.5522936825</v>
      </c>
      <c r="G63" s="21">
        <v>6</v>
      </c>
      <c r="H63" s="24">
        <v>346897.303013393</v>
      </c>
      <c r="I63" s="28">
        <v>12.5</v>
      </c>
      <c r="J63" s="29">
        <v>3</v>
      </c>
      <c r="K63" s="29">
        <v>56</v>
      </c>
    </row>
  </sheetData>
  <mergeCells count="7">
    <mergeCell ref="A1:F1"/>
    <mergeCell ref="G1:H1"/>
    <mergeCell ref="I1:K1"/>
    <mergeCell ref="A3:A20"/>
    <mergeCell ref="A21:A23"/>
    <mergeCell ref="A24:A56"/>
    <mergeCell ref="A57:A63"/>
  </mergeCells>
  <conditionalFormatting sqref="H3:H2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1:H23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4:H5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7:H6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ommon in 4 time points</vt:lpstr>
      <vt:lpstr>Common in 3 time points</vt:lpstr>
      <vt:lpstr>Common in 2 time points</vt:lpstr>
      <vt:lpstr>Unique peptid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</dc:creator>
  <cp:lastModifiedBy>Administrator</cp:lastModifiedBy>
  <dcterms:created xsi:type="dcterms:W3CDTF">2019-11-23T14:41:00Z</dcterms:created>
  <dcterms:modified xsi:type="dcterms:W3CDTF">2020-04-01T00:39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